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2" sheetId="1" state="visible" r:id="rId2"/>
    <sheet name="Tabelle1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4" uniqueCount="30">
  <si>
    <t xml:space="preserve">Table S5: Bonobo - qPCR calculated data</t>
  </si>
  <si>
    <t xml:space="preserve">Name</t>
  </si>
  <si>
    <t xml:space="preserve">Gene</t>
  </si>
  <si>
    <t xml:space="preserve">Sample</t>
  </si>
  <si>
    <t xml:space="preserve">DAZa/SRY</t>
  </si>
  <si>
    <t xml:space="preserve">Mean</t>
  </si>
  <si>
    <t xml:space="preserve">SD</t>
  </si>
  <si>
    <t xml:space="preserve">SE</t>
  </si>
  <si>
    <t xml:space="preserve">t-test</t>
  </si>
  <si>
    <t xml:space="preserve">p-value</t>
  </si>
  <si>
    <t xml:space="preserve">Masikini</t>
  </si>
  <si>
    <t xml:space="preserve">DAZa</t>
  </si>
  <si>
    <t xml:space="preserve">DAZbis/SRY</t>
  </si>
  <si>
    <t xml:space="preserve">DAZbis</t>
  </si>
  <si>
    <t xml:space="preserve">CDY/SRY</t>
  </si>
  <si>
    <t xml:space="preserve">CDY</t>
  </si>
  <si>
    <t xml:space="preserve">CDY*/SRY</t>
  </si>
  <si>
    <t xml:space="preserve">CDY*</t>
  </si>
  <si>
    <t xml:space="preserve">Limbuko</t>
  </si>
  <si>
    <t xml:space="preserve">Kirembo</t>
  </si>
  <si>
    <t xml:space="preserve">David</t>
  </si>
  <si>
    <t xml:space="preserve">Mofana</t>
  </si>
  <si>
    <t xml:space="preserve">Jasongo</t>
  </si>
  <si>
    <t xml:space="preserve">Desmond</t>
  </si>
  <si>
    <t xml:space="preserve">Yenge</t>
  </si>
  <si>
    <t xml:space="preserve">Zorba</t>
  </si>
  <si>
    <t xml:space="preserve">Bono</t>
  </si>
  <si>
    <t xml:space="preserve">Table S7: Bonobo - qPCR calculated data</t>
  </si>
  <si>
    <t xml:space="preserve">run 1</t>
  </si>
  <si>
    <t xml:space="preserve">run 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2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2.75" zeroHeight="false" outlineLevelRow="0" outlineLevelCol="0"/>
  <cols>
    <col collapsed="false" customWidth="true" hidden="false" outlineLevel="0" max="3" min="1" style="1" width="11.42"/>
    <col collapsed="false" customWidth="true" hidden="false" outlineLevel="0" max="9" min="4" style="2" width="11.42"/>
  </cols>
  <sheetData>
    <row r="2" customFormat="false" ht="15.75" hidden="false" customHeight="false" outlineLevel="0" collapsed="false">
      <c r="A2" s="3" t="s">
        <v>0</v>
      </c>
    </row>
    <row r="5" s="6" customFormat="true" ht="12.75" hidden="false" customHeight="false" outlineLevel="0" collapsed="false">
      <c r="A5" s="4" t="s">
        <v>1</v>
      </c>
      <c r="B5" s="4" t="s">
        <v>2</v>
      </c>
      <c r="C5" s="4" t="s">
        <v>3</v>
      </c>
      <c r="D5" s="5" t="s">
        <v>4</v>
      </c>
      <c r="E5" s="5" t="s">
        <v>5</v>
      </c>
      <c r="F5" s="5" t="s">
        <v>6</v>
      </c>
      <c r="G5" s="5" t="s">
        <v>7</v>
      </c>
      <c r="H5" s="5" t="s">
        <v>8</v>
      </c>
      <c r="I5" s="5" t="s">
        <v>9</v>
      </c>
    </row>
    <row r="6" customFormat="false" ht="12.75" hidden="false" customHeight="false" outlineLevel="0" collapsed="false">
      <c r="A6" s="1" t="s">
        <v>10</v>
      </c>
      <c r="B6" s="1" t="s">
        <v>11</v>
      </c>
      <c r="C6" s="1" t="n">
        <v>69</v>
      </c>
      <c r="D6" s="2" t="n">
        <v>2.24144416676954</v>
      </c>
      <c r="E6" s="2" t="n">
        <v>2.26186477785276</v>
      </c>
      <c r="F6" s="2" t="n">
        <v>0.0266454781484193</v>
      </c>
      <c r="G6" s="2" t="n">
        <v>0.0133227390742096</v>
      </c>
      <c r="H6" s="2" t="n">
        <v>0.0397052065615315</v>
      </c>
      <c r="I6" s="2" t="n">
        <v>0.970822716978385</v>
      </c>
    </row>
    <row r="7" customFormat="false" ht="12.75" hidden="false" customHeight="false" outlineLevel="0" collapsed="false">
      <c r="D7" s="2" t="n">
        <v>2.23796651476216</v>
      </c>
    </row>
    <row r="8" customFormat="false" ht="12.75" hidden="false" customHeight="false" outlineLevel="0" collapsed="false">
      <c r="D8" s="2" t="n">
        <v>2.27508735650126</v>
      </c>
    </row>
    <row r="9" customFormat="false" ht="12.75" hidden="false" customHeight="false" outlineLevel="0" collapsed="false">
      <c r="D9" s="2" t="n">
        <v>2.29296107337808</v>
      </c>
    </row>
    <row r="11" s="6" customFormat="true" ht="12.75" hidden="false" customHeight="false" outlineLevel="0" collapsed="false">
      <c r="A11" s="4" t="s">
        <v>1</v>
      </c>
      <c r="B11" s="4" t="s">
        <v>2</v>
      </c>
      <c r="C11" s="4" t="s">
        <v>3</v>
      </c>
      <c r="D11" s="5" t="s">
        <v>12</v>
      </c>
      <c r="E11" s="5" t="s">
        <v>5</v>
      </c>
      <c r="F11" s="5" t="s">
        <v>6</v>
      </c>
      <c r="G11" s="5" t="s">
        <v>7</v>
      </c>
      <c r="H11" s="5" t="s">
        <v>8</v>
      </c>
      <c r="I11" s="5" t="s">
        <v>9</v>
      </c>
    </row>
    <row r="12" customFormat="false" ht="12.75" hidden="false" customHeight="false" outlineLevel="0" collapsed="false">
      <c r="A12" s="1" t="s">
        <v>10</v>
      </c>
      <c r="B12" s="1" t="s">
        <v>13</v>
      </c>
      <c r="C12" s="1" t="n">
        <v>69</v>
      </c>
      <c r="D12" s="2" t="n">
        <v>2.19497234832556</v>
      </c>
      <c r="E12" s="2" t="n">
        <v>2.23956438502471</v>
      </c>
      <c r="F12" s="2" t="n">
        <v>0.2827200242642</v>
      </c>
      <c r="G12" s="2" t="n">
        <v>0.1413600121321</v>
      </c>
      <c r="H12" s="2" t="n">
        <v>0.276098438111345</v>
      </c>
      <c r="I12" s="2" t="n">
        <v>0.800400014665432</v>
      </c>
    </row>
    <row r="13" customFormat="false" ht="12.75" hidden="false" customHeight="false" outlineLevel="0" collapsed="false">
      <c r="D13" s="2" t="n">
        <v>2.63864048110891</v>
      </c>
    </row>
    <row r="14" customFormat="false" ht="12.75" hidden="false" customHeight="false" outlineLevel="0" collapsed="false">
      <c r="D14" s="2" t="n">
        <v>1.97368776282447</v>
      </c>
    </row>
    <row r="15" customFormat="false" ht="12.75" hidden="false" customHeight="false" outlineLevel="0" collapsed="false">
      <c r="D15" s="2" t="n">
        <v>2.15095694783992</v>
      </c>
    </row>
    <row r="17" s="6" customFormat="true" ht="12.75" hidden="false" customHeight="false" outlineLevel="0" collapsed="false">
      <c r="A17" s="4" t="s">
        <v>1</v>
      </c>
      <c r="B17" s="4" t="s">
        <v>2</v>
      </c>
      <c r="C17" s="4" t="s">
        <v>3</v>
      </c>
      <c r="D17" s="5" t="s">
        <v>14</v>
      </c>
      <c r="E17" s="5" t="s">
        <v>5</v>
      </c>
      <c r="F17" s="5" t="s">
        <v>6</v>
      </c>
      <c r="G17" s="5" t="s">
        <v>7</v>
      </c>
      <c r="H17" s="5" t="s">
        <v>8</v>
      </c>
      <c r="I17" s="5" t="s">
        <v>9</v>
      </c>
    </row>
    <row r="18" customFormat="false" ht="12.75" hidden="false" customHeight="false" outlineLevel="0" collapsed="false">
      <c r="A18" s="1" t="s">
        <v>10</v>
      </c>
      <c r="B18" s="1" t="s">
        <v>15</v>
      </c>
      <c r="C18" s="1" t="n">
        <v>69</v>
      </c>
      <c r="D18" s="2" t="n">
        <v>1.66504056961886</v>
      </c>
      <c r="E18" s="2" t="n">
        <v>1.95003317041381</v>
      </c>
      <c r="F18" s="2" t="n">
        <v>0.280819805571778</v>
      </c>
      <c r="G18" s="2" t="n">
        <v>0.140409902785889</v>
      </c>
      <c r="H18" s="2" t="n">
        <v>0.832617915131899</v>
      </c>
      <c r="I18" s="2" t="n">
        <v>0.466145079172454</v>
      </c>
    </row>
    <row r="19" customFormat="false" ht="12.75" hidden="false" customHeight="false" outlineLevel="0" collapsed="false">
      <c r="D19" s="2" t="n">
        <v>2.31643944162928</v>
      </c>
    </row>
    <row r="20" customFormat="false" ht="12.75" hidden="false" customHeight="false" outlineLevel="0" collapsed="false">
      <c r="D20" s="2" t="n">
        <v>1.81501075153746</v>
      </c>
    </row>
    <row r="21" customFormat="false" ht="12.75" hidden="false" customHeight="false" outlineLevel="0" collapsed="false">
      <c r="D21" s="2" t="n">
        <v>2.00364191886965</v>
      </c>
    </row>
    <row r="23" s="6" customFormat="true" ht="12.75" hidden="false" customHeight="false" outlineLevel="0" collapsed="false">
      <c r="A23" s="4" t="s">
        <v>1</v>
      </c>
      <c r="B23" s="4" t="s">
        <v>2</v>
      </c>
      <c r="C23" s="4" t="s">
        <v>3</v>
      </c>
      <c r="D23" s="5" t="s">
        <v>16</v>
      </c>
      <c r="E23" s="5" t="s">
        <v>5</v>
      </c>
      <c r="F23" s="5" t="s">
        <v>6</v>
      </c>
      <c r="G23" s="5" t="s">
        <v>7</v>
      </c>
      <c r="H23" s="5" t="s">
        <v>8</v>
      </c>
      <c r="I23" s="5" t="s">
        <v>9</v>
      </c>
    </row>
    <row r="24" customFormat="false" ht="12.75" hidden="false" customHeight="false" outlineLevel="0" collapsed="false">
      <c r="A24" s="1" t="s">
        <v>10</v>
      </c>
      <c r="B24" s="1" t="s">
        <v>17</v>
      </c>
      <c r="C24" s="1" t="n">
        <v>69</v>
      </c>
      <c r="D24" s="2" t="n">
        <v>2.08579676621133</v>
      </c>
      <c r="E24" s="2" t="n">
        <v>2.10620277847341</v>
      </c>
      <c r="F24" s="2" t="n">
        <v>0.245161855272781</v>
      </c>
      <c r="G24" s="2" t="n">
        <v>0.12258092763639</v>
      </c>
      <c r="H24" s="2" t="n">
        <v>0.476390730481482</v>
      </c>
      <c r="I24" s="2" t="n">
        <v>0.666342402916553</v>
      </c>
    </row>
    <row r="25" customFormat="false" ht="12.75" hidden="false" customHeight="false" outlineLevel="0" collapsed="false">
      <c r="D25" s="2" t="n">
        <v>2.34895045543181</v>
      </c>
    </row>
    <row r="26" customFormat="false" ht="12.75" hidden="false" customHeight="false" outlineLevel="0" collapsed="false">
      <c r="D26" s="2" t="n">
        <v>1.7756552633314</v>
      </c>
    </row>
    <row r="27" customFormat="false" ht="12.75" hidden="false" customHeight="false" outlineLevel="0" collapsed="false">
      <c r="D27" s="2" t="n">
        <v>2.21440862891911</v>
      </c>
    </row>
    <row r="31" s="6" customFormat="true" ht="12.75" hidden="false" customHeight="false" outlineLevel="0" collapsed="false">
      <c r="A31" s="4" t="s">
        <v>1</v>
      </c>
      <c r="B31" s="4" t="s">
        <v>2</v>
      </c>
      <c r="C31" s="4" t="s">
        <v>3</v>
      </c>
      <c r="D31" s="5" t="s">
        <v>4</v>
      </c>
      <c r="E31" s="5" t="s">
        <v>5</v>
      </c>
      <c r="F31" s="5" t="s">
        <v>6</v>
      </c>
      <c r="G31" s="5" t="s">
        <v>7</v>
      </c>
      <c r="H31" s="5" t="s">
        <v>8</v>
      </c>
      <c r="I31" s="5" t="s">
        <v>9</v>
      </c>
    </row>
    <row r="32" customFormat="false" ht="12.75" hidden="false" customHeight="false" outlineLevel="0" collapsed="false">
      <c r="A32" s="1" t="s">
        <v>18</v>
      </c>
      <c r="B32" s="1" t="s">
        <v>11</v>
      </c>
      <c r="C32" s="1" t="n">
        <v>869</v>
      </c>
      <c r="D32" s="2" t="n">
        <v>2.22872347024863</v>
      </c>
      <c r="E32" s="2" t="n">
        <v>2.08968787202331</v>
      </c>
      <c r="F32" s="2" t="n">
        <v>0.15615453516353</v>
      </c>
      <c r="G32" s="2" t="n">
        <v>0.0780772675817651</v>
      </c>
      <c r="H32" s="2" t="n">
        <v>0.101863257368983</v>
      </c>
      <c r="I32" s="2" t="n">
        <v>0.92529191392522</v>
      </c>
    </row>
    <row r="33" customFormat="false" ht="12.75" hidden="false" customHeight="false" outlineLevel="0" collapsed="false">
      <c r="D33" s="2" t="n">
        <v>2.19356915292777</v>
      </c>
    </row>
    <row r="34" customFormat="false" ht="12.75" hidden="false" customHeight="false" outlineLevel="0" collapsed="false">
      <c r="D34" s="2" t="n">
        <v>2.05046748136863</v>
      </c>
    </row>
    <row r="35" customFormat="false" ht="12.75" hidden="false" customHeight="false" outlineLevel="0" collapsed="false">
      <c r="D35" s="2" t="n">
        <v>1.88599138354821</v>
      </c>
    </row>
    <row r="37" s="6" customFormat="true" ht="12.75" hidden="false" customHeight="false" outlineLevel="0" collapsed="false">
      <c r="A37" s="4" t="s">
        <v>1</v>
      </c>
      <c r="B37" s="4" t="s">
        <v>2</v>
      </c>
      <c r="C37" s="4" t="s">
        <v>3</v>
      </c>
      <c r="D37" s="5" t="s">
        <v>12</v>
      </c>
      <c r="E37" s="5" t="s">
        <v>5</v>
      </c>
      <c r="F37" s="5" t="s">
        <v>6</v>
      </c>
      <c r="G37" s="5" t="s">
        <v>7</v>
      </c>
      <c r="H37" s="5" t="s">
        <v>8</v>
      </c>
      <c r="I37" s="5" t="s">
        <v>9</v>
      </c>
    </row>
    <row r="38" customFormat="false" ht="12.75" hidden="false" customHeight="false" outlineLevel="0" collapsed="false">
      <c r="A38" s="1" t="s">
        <v>18</v>
      </c>
      <c r="B38" s="1" t="s">
        <v>13</v>
      </c>
      <c r="C38" s="1" t="n">
        <v>869</v>
      </c>
      <c r="D38" s="2" t="n">
        <v>1.62662782103011</v>
      </c>
      <c r="E38" s="2" t="n">
        <v>1.90145090797746</v>
      </c>
      <c r="F38" s="2" t="n">
        <v>0.274152700817361</v>
      </c>
      <c r="G38" s="2" t="n">
        <v>0.137076350408681</v>
      </c>
      <c r="H38" s="2" t="n">
        <v>0.917297517016526</v>
      </c>
      <c r="I38" s="2" t="n">
        <v>0.426631718298403</v>
      </c>
    </row>
    <row r="39" customFormat="false" ht="12.75" hidden="false" customHeight="false" outlineLevel="0" collapsed="false">
      <c r="D39" s="2" t="n">
        <v>2.21554497181038</v>
      </c>
    </row>
    <row r="40" customFormat="false" ht="12.75" hidden="false" customHeight="false" outlineLevel="0" collapsed="false">
      <c r="D40" s="2" t="n">
        <v>1.72287329920587</v>
      </c>
    </row>
    <row r="41" customFormat="false" ht="12.75" hidden="false" customHeight="false" outlineLevel="0" collapsed="false">
      <c r="D41" s="2" t="n">
        <v>2.0407575398635</v>
      </c>
    </row>
    <row r="43" s="6" customFormat="true" ht="12.75" hidden="false" customHeight="false" outlineLevel="0" collapsed="false">
      <c r="A43" s="4" t="s">
        <v>1</v>
      </c>
      <c r="B43" s="4" t="s">
        <v>2</v>
      </c>
      <c r="C43" s="4" t="s">
        <v>3</v>
      </c>
      <c r="D43" s="5" t="s">
        <v>14</v>
      </c>
      <c r="E43" s="5" t="s">
        <v>5</v>
      </c>
      <c r="F43" s="5" t="s">
        <v>6</v>
      </c>
      <c r="G43" s="5" t="s">
        <v>7</v>
      </c>
      <c r="H43" s="5" t="s">
        <v>8</v>
      </c>
      <c r="I43" s="5" t="s">
        <v>9</v>
      </c>
    </row>
    <row r="44" customFormat="false" ht="12.75" hidden="false" customHeight="false" outlineLevel="0" collapsed="false">
      <c r="A44" s="1" t="s">
        <v>18</v>
      </c>
      <c r="B44" s="1" t="s">
        <v>15</v>
      </c>
      <c r="C44" s="1" t="n">
        <v>869</v>
      </c>
      <c r="D44" s="2" t="n">
        <v>1.73758808787282</v>
      </c>
      <c r="E44" s="2" t="n">
        <v>1.89156811117707</v>
      </c>
      <c r="F44" s="2" t="n">
        <v>0.111055625027627</v>
      </c>
      <c r="G44" s="2" t="n">
        <v>0.0555278125138134</v>
      </c>
      <c r="H44" s="2" t="n">
        <v>0.429324368885252</v>
      </c>
      <c r="I44" s="2" t="n">
        <v>0.696652970458559</v>
      </c>
    </row>
    <row r="45" customFormat="false" ht="12.75" hidden="false" customHeight="false" outlineLevel="0" collapsed="false">
      <c r="D45" s="2" t="n">
        <v>1.93577640267625</v>
      </c>
    </row>
    <row r="46" customFormat="false" ht="12.75" hidden="false" customHeight="false" outlineLevel="0" collapsed="false">
      <c r="D46" s="2" t="n">
        <v>1.99798512486926</v>
      </c>
    </row>
    <row r="47" customFormat="false" ht="12.75" hidden="false" customHeight="false" outlineLevel="0" collapsed="false">
      <c r="D47" s="2" t="n">
        <v>1.89492282928994</v>
      </c>
    </row>
    <row r="49" s="6" customFormat="true" ht="12.75" hidden="false" customHeight="false" outlineLevel="0" collapsed="false">
      <c r="A49" s="4" t="s">
        <v>1</v>
      </c>
      <c r="B49" s="4" t="s">
        <v>2</v>
      </c>
      <c r="C49" s="4" t="s">
        <v>3</v>
      </c>
      <c r="D49" s="5" t="s">
        <v>16</v>
      </c>
      <c r="E49" s="5" t="s">
        <v>5</v>
      </c>
      <c r="F49" s="5" t="s">
        <v>6</v>
      </c>
      <c r="G49" s="5" t="s">
        <v>7</v>
      </c>
      <c r="H49" s="5" t="s">
        <v>8</v>
      </c>
      <c r="I49" s="5" t="s">
        <v>9</v>
      </c>
    </row>
    <row r="50" customFormat="false" ht="12.75" hidden="false" customHeight="false" outlineLevel="0" collapsed="false">
      <c r="A50" s="1" t="s">
        <v>18</v>
      </c>
      <c r="B50" s="1" t="s">
        <v>17</v>
      </c>
      <c r="C50" s="1" t="n">
        <v>869</v>
      </c>
      <c r="D50" s="2" t="n">
        <v>1.79273784477586</v>
      </c>
      <c r="E50" s="2" t="n">
        <v>2.01386800628042</v>
      </c>
      <c r="F50" s="2" t="n">
        <v>0.169930993815949</v>
      </c>
      <c r="G50" s="2" t="n">
        <v>0.0849654969079745</v>
      </c>
      <c r="H50" s="2" t="n">
        <v>0.688219483595914</v>
      </c>
      <c r="I50" s="2" t="n">
        <v>0.540756112062276</v>
      </c>
    </row>
    <row r="51" customFormat="false" ht="12.75" hidden="false" customHeight="false" outlineLevel="0" collapsed="false">
      <c r="D51" s="2" t="n">
        <v>2.14323208428765</v>
      </c>
    </row>
    <row r="52" customFormat="false" ht="12.75" hidden="false" customHeight="false" outlineLevel="0" collapsed="false">
      <c r="D52" s="2" t="n">
        <v>1.96813907301511</v>
      </c>
    </row>
    <row r="53" customFormat="false" ht="12.75" hidden="false" customHeight="false" outlineLevel="0" collapsed="false">
      <c r="D53" s="2" t="n">
        <v>2.15136302304306</v>
      </c>
    </row>
    <row r="57" s="6" customFormat="true" ht="12.75" hidden="false" customHeight="false" outlineLevel="0" collapsed="false">
      <c r="A57" s="4" t="s">
        <v>1</v>
      </c>
      <c r="B57" s="4" t="s">
        <v>2</v>
      </c>
      <c r="C57" s="4" t="s">
        <v>3</v>
      </c>
      <c r="D57" s="5" t="s">
        <v>4</v>
      </c>
      <c r="E57" s="5" t="s">
        <v>5</v>
      </c>
      <c r="F57" s="5" t="s">
        <v>6</v>
      </c>
      <c r="G57" s="5" t="s">
        <v>7</v>
      </c>
      <c r="H57" s="5" t="s">
        <v>8</v>
      </c>
      <c r="I57" s="5" t="s">
        <v>9</v>
      </c>
    </row>
    <row r="58" customFormat="false" ht="12.75" hidden="false" customHeight="false" outlineLevel="0" collapsed="false">
      <c r="A58" s="1" t="s">
        <v>19</v>
      </c>
      <c r="B58" s="1" t="s">
        <v>11</v>
      </c>
      <c r="C58" s="1" t="n">
        <v>906</v>
      </c>
      <c r="D58" s="2" t="n">
        <v>2.63831182525813</v>
      </c>
      <c r="E58" s="2" t="n">
        <v>2.38337145052394</v>
      </c>
      <c r="F58" s="2" t="n">
        <v>0.268918660440953</v>
      </c>
      <c r="G58" s="2" t="n">
        <v>0.134459330220477</v>
      </c>
      <c r="H58" s="2" t="n">
        <v>0.93232794364641</v>
      </c>
      <c r="I58" s="2" t="n">
        <v>0.419941301358953</v>
      </c>
    </row>
    <row r="59" customFormat="false" ht="12.75" hidden="false" customHeight="false" outlineLevel="0" collapsed="false">
      <c r="D59" s="2" t="n">
        <v>2.15995141918725</v>
      </c>
    </row>
    <row r="60" customFormat="false" ht="12.75" hidden="false" customHeight="false" outlineLevel="0" collapsed="false">
      <c r="D60" s="2" t="n">
        <v>2.5929375608076</v>
      </c>
    </row>
    <row r="61" customFormat="false" ht="12.75" hidden="false" customHeight="false" outlineLevel="0" collapsed="false">
      <c r="D61" s="2" t="n">
        <v>2.14228499684279</v>
      </c>
    </row>
    <row r="63" s="6" customFormat="true" ht="12.75" hidden="false" customHeight="false" outlineLevel="0" collapsed="false">
      <c r="A63" s="4" t="s">
        <v>1</v>
      </c>
      <c r="B63" s="4" t="s">
        <v>2</v>
      </c>
      <c r="C63" s="4" t="s">
        <v>3</v>
      </c>
      <c r="D63" s="5" t="s">
        <v>12</v>
      </c>
      <c r="E63" s="5" t="s">
        <v>5</v>
      </c>
      <c r="F63" s="5" t="s">
        <v>6</v>
      </c>
      <c r="G63" s="5" t="s">
        <v>7</v>
      </c>
      <c r="H63" s="5" t="s">
        <v>8</v>
      </c>
      <c r="I63" s="5" t="s">
        <v>9</v>
      </c>
    </row>
    <row r="64" customFormat="false" ht="12.75" hidden="false" customHeight="false" outlineLevel="0" collapsed="false">
      <c r="A64" s="1" t="s">
        <v>19</v>
      </c>
      <c r="B64" s="1" t="s">
        <v>13</v>
      </c>
      <c r="C64" s="1" t="n">
        <v>906</v>
      </c>
      <c r="D64" s="2" t="n">
        <v>2.42357019525766</v>
      </c>
      <c r="E64" s="2" t="n">
        <v>2.27196760736985</v>
      </c>
      <c r="F64" s="2" t="n">
        <v>0.312375668112159</v>
      </c>
      <c r="G64" s="2" t="n">
        <v>0.156187834056079</v>
      </c>
      <c r="H64" s="2" t="n">
        <v>0.544349569887216</v>
      </c>
      <c r="I64" s="2" t="n">
        <v>0.624053920649013</v>
      </c>
    </row>
    <row r="65" customFormat="false" ht="12.75" hidden="false" customHeight="false" outlineLevel="0" collapsed="false">
      <c r="D65" s="2" t="n">
        <v>1.8738351135648</v>
      </c>
    </row>
    <row r="66" customFormat="false" ht="12.75" hidden="false" customHeight="false" outlineLevel="0" collapsed="false">
      <c r="D66" s="2" t="n">
        <v>2.59629766116904</v>
      </c>
    </row>
    <row r="67" customFormat="false" ht="12.75" hidden="false" customHeight="false" outlineLevel="0" collapsed="false">
      <c r="D67" s="2" t="n">
        <v>2.19416745948788</v>
      </c>
    </row>
    <row r="69" s="6" customFormat="true" ht="12.75" hidden="false" customHeight="false" outlineLevel="0" collapsed="false">
      <c r="A69" s="4" t="s">
        <v>1</v>
      </c>
      <c r="B69" s="4" t="s">
        <v>2</v>
      </c>
      <c r="C69" s="4" t="s">
        <v>3</v>
      </c>
      <c r="D69" s="5" t="s">
        <v>14</v>
      </c>
      <c r="E69" s="5" t="s">
        <v>5</v>
      </c>
      <c r="F69" s="5" t="s">
        <v>6</v>
      </c>
      <c r="G69" s="5" t="s">
        <v>7</v>
      </c>
      <c r="H69" s="5" t="s">
        <v>8</v>
      </c>
      <c r="I69" s="5" t="s">
        <v>9</v>
      </c>
    </row>
    <row r="70" customFormat="false" ht="12.75" hidden="false" customHeight="false" outlineLevel="0" collapsed="false">
      <c r="A70" s="1" t="s">
        <v>19</v>
      </c>
      <c r="B70" s="1" t="s">
        <v>15</v>
      </c>
      <c r="C70" s="1" t="n">
        <v>906</v>
      </c>
      <c r="D70" s="2" t="n">
        <v>1.85514436561822</v>
      </c>
      <c r="E70" s="2" t="n">
        <v>1.8657876680448</v>
      </c>
      <c r="F70" s="2" t="n">
        <v>0.287942896181901</v>
      </c>
      <c r="G70" s="2" t="n">
        <v>0.14397144809095</v>
      </c>
      <c r="H70" s="2" t="n">
        <v>0.908900465976984</v>
      </c>
      <c r="I70" s="2" t="n">
        <v>0.43041154315088</v>
      </c>
    </row>
    <row r="71" customFormat="false" ht="12.75" hidden="false" customHeight="false" outlineLevel="0" collapsed="false">
      <c r="D71" s="2" t="n">
        <v>1.92186519830423</v>
      </c>
    </row>
    <row r="72" customFormat="false" ht="12.75" hidden="false" customHeight="false" outlineLevel="0" collapsed="false">
      <c r="D72" s="2" t="n">
        <v>2.19267263547869</v>
      </c>
    </row>
    <row r="73" customFormat="false" ht="12.75" hidden="false" customHeight="false" outlineLevel="0" collapsed="false">
      <c r="D73" s="2" t="n">
        <v>1.49346847277807</v>
      </c>
    </row>
    <row r="75" s="6" customFormat="true" ht="12.75" hidden="false" customHeight="false" outlineLevel="0" collapsed="false">
      <c r="A75" s="4" t="s">
        <v>1</v>
      </c>
      <c r="B75" s="4" t="s">
        <v>2</v>
      </c>
      <c r="C75" s="4" t="s">
        <v>3</v>
      </c>
      <c r="D75" s="5" t="s">
        <v>16</v>
      </c>
      <c r="E75" s="5" t="s">
        <v>5</v>
      </c>
      <c r="F75" s="5" t="s">
        <v>6</v>
      </c>
      <c r="G75" s="5" t="s">
        <v>7</v>
      </c>
      <c r="H75" s="5" t="s">
        <v>8</v>
      </c>
      <c r="I75" s="5" t="s">
        <v>9</v>
      </c>
    </row>
    <row r="76" customFormat="false" ht="12.75" hidden="false" customHeight="false" outlineLevel="0" collapsed="false">
      <c r="A76" s="1" t="s">
        <v>19</v>
      </c>
      <c r="B76" s="1" t="s">
        <v>17</v>
      </c>
      <c r="C76" s="1" t="n">
        <v>906</v>
      </c>
      <c r="D76" s="2" t="n">
        <v>2.67492333623858</v>
      </c>
      <c r="E76" s="2" t="n">
        <v>2.41976213641004</v>
      </c>
      <c r="F76" s="2" t="n">
        <v>0.390920512905641</v>
      </c>
      <c r="G76" s="2" t="n">
        <v>0.195460256452821</v>
      </c>
      <c r="H76" s="2" t="n">
        <v>0.824607059525568</v>
      </c>
      <c r="I76" s="2" t="n">
        <v>0.47004467262491</v>
      </c>
    </row>
    <row r="77" customFormat="false" ht="12.75" hidden="false" customHeight="false" outlineLevel="0" collapsed="false">
      <c r="D77" s="2" t="n">
        <v>2.04584339559592</v>
      </c>
    </row>
    <row r="78" customFormat="false" ht="12.75" hidden="false" customHeight="false" outlineLevel="0" collapsed="false">
      <c r="D78" s="2" t="n">
        <v>2.83019816920544</v>
      </c>
    </row>
    <row r="79" customFormat="false" ht="12.75" hidden="false" customHeight="false" outlineLevel="0" collapsed="false">
      <c r="D79" s="2" t="n">
        <v>2.12808364460024</v>
      </c>
    </row>
    <row r="83" s="6" customFormat="true" ht="12.75" hidden="false" customHeight="false" outlineLevel="0" collapsed="false">
      <c r="A83" s="4" t="s">
        <v>1</v>
      </c>
      <c r="B83" s="4" t="s">
        <v>2</v>
      </c>
      <c r="C83" s="4" t="s">
        <v>3</v>
      </c>
      <c r="D83" s="5" t="s">
        <v>4</v>
      </c>
      <c r="E83" s="5" t="s">
        <v>5</v>
      </c>
      <c r="F83" s="5" t="s">
        <v>6</v>
      </c>
      <c r="G83" s="5" t="s">
        <v>7</v>
      </c>
      <c r="H83" s="5" t="s">
        <v>8</v>
      </c>
      <c r="I83" s="5" t="s">
        <v>9</v>
      </c>
    </row>
    <row r="84" customFormat="false" ht="12.75" hidden="false" customHeight="false" outlineLevel="0" collapsed="false">
      <c r="A84" s="1" t="s">
        <v>20</v>
      </c>
      <c r="B84" s="1" t="s">
        <v>11</v>
      </c>
      <c r="C84" s="1" t="n">
        <v>864</v>
      </c>
      <c r="D84" s="2" t="n">
        <v>2.33657914855089</v>
      </c>
      <c r="E84" s="2" t="n">
        <v>2.14640543239661</v>
      </c>
      <c r="F84" s="2" t="n">
        <v>0.227001320077573</v>
      </c>
      <c r="G84" s="2" t="n">
        <v>0.113500660038787</v>
      </c>
      <c r="H84" s="2" t="n">
        <v>0.000265366490988941</v>
      </c>
      <c r="I84" s="2" t="n">
        <v>0.999804927717563</v>
      </c>
    </row>
    <row r="85" customFormat="false" ht="12.75" hidden="false" customHeight="false" outlineLevel="0" collapsed="false">
      <c r="D85" s="2" t="n">
        <v>2.34930519978351</v>
      </c>
    </row>
    <row r="86" customFormat="false" ht="12.75" hidden="false" customHeight="false" outlineLevel="0" collapsed="false">
      <c r="D86" s="2" t="n">
        <v>1.94914126444764</v>
      </c>
    </row>
    <row r="87" customFormat="false" ht="12.75" hidden="false" customHeight="false" outlineLevel="0" collapsed="false">
      <c r="D87" s="2" t="n">
        <v>1.95059611680439</v>
      </c>
    </row>
    <row r="89" s="6" customFormat="true" ht="12.75" hidden="false" customHeight="false" outlineLevel="0" collapsed="false">
      <c r="A89" s="4" t="s">
        <v>1</v>
      </c>
      <c r="B89" s="4" t="s">
        <v>2</v>
      </c>
      <c r="C89" s="4" t="s">
        <v>3</v>
      </c>
      <c r="D89" s="5" t="s">
        <v>12</v>
      </c>
      <c r="E89" s="5" t="s">
        <v>5</v>
      </c>
      <c r="F89" s="5" t="s">
        <v>6</v>
      </c>
      <c r="G89" s="5" t="s">
        <v>7</v>
      </c>
      <c r="H89" s="5" t="s">
        <v>8</v>
      </c>
      <c r="I89" s="5" t="s">
        <v>9</v>
      </c>
    </row>
    <row r="90" customFormat="false" ht="12.75" hidden="false" customHeight="false" outlineLevel="0" collapsed="false">
      <c r="A90" s="1" t="s">
        <v>20</v>
      </c>
      <c r="B90" s="1" t="s">
        <v>13</v>
      </c>
      <c r="C90" s="1" t="n">
        <v>864</v>
      </c>
      <c r="D90" s="2" t="n">
        <v>2.20805285048373</v>
      </c>
      <c r="E90" s="2" t="n">
        <v>2.32250140115776</v>
      </c>
      <c r="F90" s="2" t="n">
        <v>0.229427237451772</v>
      </c>
      <c r="G90" s="2" t="n">
        <v>0.114713618725886</v>
      </c>
      <c r="H90" s="2" t="n">
        <v>0.584745165002434</v>
      </c>
      <c r="I90" s="2" t="n">
        <v>0.599789420849397</v>
      </c>
    </row>
    <row r="91" customFormat="false" ht="12.75" hidden="false" customHeight="false" outlineLevel="0" collapsed="false">
      <c r="D91" s="2" t="n">
        <v>2.60196376532509</v>
      </c>
    </row>
    <row r="92" customFormat="false" ht="12.75" hidden="false" customHeight="false" outlineLevel="0" collapsed="false">
      <c r="D92" s="2" t="n">
        <v>2.07705568872769</v>
      </c>
    </row>
    <row r="93" customFormat="false" ht="12.75" hidden="false" customHeight="false" outlineLevel="0" collapsed="false">
      <c r="D93" s="2" t="n">
        <v>2.40293330009451</v>
      </c>
    </row>
    <row r="95" s="6" customFormat="true" ht="12.75" hidden="false" customHeight="false" outlineLevel="0" collapsed="false">
      <c r="A95" s="4" t="s">
        <v>1</v>
      </c>
      <c r="B95" s="4" t="s">
        <v>2</v>
      </c>
      <c r="C95" s="4" t="s">
        <v>3</v>
      </c>
      <c r="D95" s="5" t="s">
        <v>14</v>
      </c>
      <c r="E95" s="5" t="s">
        <v>5</v>
      </c>
      <c r="F95" s="5" t="s">
        <v>6</v>
      </c>
      <c r="G95" s="5" t="s">
        <v>7</v>
      </c>
      <c r="H95" s="5" t="s">
        <v>8</v>
      </c>
      <c r="I95" s="5" t="s">
        <v>9</v>
      </c>
    </row>
    <row r="96" customFormat="false" ht="12.75" hidden="false" customHeight="false" outlineLevel="0" collapsed="false">
      <c r="A96" s="1" t="s">
        <v>20</v>
      </c>
      <c r="B96" s="1" t="s">
        <v>15</v>
      </c>
      <c r="C96" s="1" t="n">
        <v>864</v>
      </c>
      <c r="D96" s="2" t="n">
        <v>2.2585089632877</v>
      </c>
      <c r="E96" s="2" t="n">
        <v>2.24498352206363</v>
      </c>
      <c r="F96" s="2" t="n">
        <v>0.0117703754039707</v>
      </c>
      <c r="G96" s="2" t="n">
        <v>0.00588518770198537</v>
      </c>
      <c r="H96" s="2" t="n">
        <v>0.117200105356306</v>
      </c>
      <c r="I96" s="2" t="n">
        <v>0.914107493814386</v>
      </c>
    </row>
    <row r="97" customFormat="false" ht="12.75" hidden="false" customHeight="false" outlineLevel="0" collapsed="false">
      <c r="D97" s="2" t="n">
        <v>2.2494556236149</v>
      </c>
    </row>
    <row r="98" customFormat="false" ht="12.75" hidden="false" customHeight="false" outlineLevel="0" collapsed="false">
      <c r="D98" s="2" t="n">
        <v>2.24102122691862</v>
      </c>
    </row>
    <row r="99" customFormat="false" ht="12.75" hidden="false" customHeight="false" outlineLevel="0" collapsed="false">
      <c r="D99" s="2" t="n">
        <v>2.23094827443331</v>
      </c>
    </row>
    <row r="101" s="6" customFormat="true" ht="12.75" hidden="false" customHeight="false" outlineLevel="0" collapsed="false">
      <c r="A101" s="4" t="s">
        <v>1</v>
      </c>
      <c r="B101" s="4" t="s">
        <v>2</v>
      </c>
      <c r="C101" s="4" t="s">
        <v>3</v>
      </c>
      <c r="D101" s="5" t="s">
        <v>16</v>
      </c>
      <c r="E101" s="5" t="s">
        <v>5</v>
      </c>
      <c r="F101" s="5" t="s">
        <v>6</v>
      </c>
      <c r="G101" s="5" t="s">
        <v>7</v>
      </c>
      <c r="H101" s="5" t="s">
        <v>8</v>
      </c>
      <c r="I101" s="5" t="s">
        <v>9</v>
      </c>
    </row>
    <row r="102" customFormat="false" ht="12.75" hidden="false" customHeight="false" outlineLevel="0" collapsed="false">
      <c r="A102" s="1" t="s">
        <v>20</v>
      </c>
      <c r="B102" s="1" t="s">
        <v>17</v>
      </c>
      <c r="C102" s="1" t="n">
        <v>864</v>
      </c>
      <c r="D102" s="2" t="n">
        <v>2.1333859434376</v>
      </c>
      <c r="E102" s="2" t="n">
        <v>2.21533330266802</v>
      </c>
      <c r="F102" s="2" t="n">
        <v>0.0947976374695918</v>
      </c>
      <c r="G102" s="2" t="n">
        <v>0.0473988187347959</v>
      </c>
      <c r="H102" s="2" t="n">
        <v>0.928190977318778</v>
      </c>
      <c r="I102" s="2" t="n">
        <v>0.421773147991939</v>
      </c>
    </row>
    <row r="103" customFormat="false" ht="12.75" hidden="false" customHeight="false" outlineLevel="0" collapsed="false">
      <c r="D103" s="2" t="n">
        <v>2.30907129587412</v>
      </c>
    </row>
    <row r="104" customFormat="false" ht="12.75" hidden="false" customHeight="false" outlineLevel="0" collapsed="false">
      <c r="D104" s="2" t="n">
        <v>2.13397910406397</v>
      </c>
    </row>
    <row r="105" customFormat="false" ht="12.75" hidden="false" customHeight="false" outlineLevel="0" collapsed="false">
      <c r="D105" s="2" t="n">
        <v>2.28489686729638</v>
      </c>
    </row>
    <row r="109" s="6" customFormat="true" ht="12.75" hidden="false" customHeight="false" outlineLevel="0" collapsed="false">
      <c r="A109" s="4" t="s">
        <v>1</v>
      </c>
      <c r="B109" s="4" t="s">
        <v>2</v>
      </c>
      <c r="C109" s="4" t="s">
        <v>3</v>
      </c>
      <c r="D109" s="5" t="s">
        <v>4</v>
      </c>
      <c r="E109" s="5" t="s">
        <v>5</v>
      </c>
      <c r="F109" s="5" t="s">
        <v>6</v>
      </c>
      <c r="G109" s="5" t="s">
        <v>7</v>
      </c>
      <c r="H109" s="5" t="s">
        <v>8</v>
      </c>
      <c r="I109" s="5" t="s">
        <v>9</v>
      </c>
    </row>
    <row r="110" customFormat="false" ht="12.75" hidden="false" customHeight="false" outlineLevel="0" collapsed="false">
      <c r="A110" s="1" t="s">
        <v>21</v>
      </c>
      <c r="B110" s="1" t="s">
        <v>11</v>
      </c>
      <c r="C110" s="1" t="n">
        <v>455</v>
      </c>
      <c r="D110" s="2" t="n">
        <v>1.86996279987423</v>
      </c>
      <c r="E110" s="2" t="n">
        <v>1.959932221517</v>
      </c>
      <c r="F110" s="2" t="n">
        <v>0.0794032512362591</v>
      </c>
      <c r="G110" s="2" t="n">
        <v>0.0397016256181295</v>
      </c>
      <c r="H110" s="2" t="n">
        <v>0.323134921543582</v>
      </c>
      <c r="I110" s="2" t="n">
        <v>0.767806461566825</v>
      </c>
    </row>
    <row r="111" customFormat="false" ht="12.75" hidden="false" customHeight="false" outlineLevel="0" collapsed="false">
      <c r="D111" s="2" t="n">
        <v>1.95681207403102</v>
      </c>
    </row>
    <row r="112" customFormat="false" ht="12.75" hidden="false" customHeight="false" outlineLevel="0" collapsed="false">
      <c r="D112" s="2" t="n">
        <v>1.94956671338616</v>
      </c>
    </row>
    <row r="113" customFormat="false" ht="12.75" hidden="false" customHeight="false" outlineLevel="0" collapsed="false">
      <c r="D113" s="2" t="n">
        <v>2.0633872987766</v>
      </c>
    </row>
    <row r="115" s="6" customFormat="true" ht="12.75" hidden="false" customHeight="false" outlineLevel="0" collapsed="false">
      <c r="A115" s="4" t="s">
        <v>1</v>
      </c>
      <c r="B115" s="4" t="s">
        <v>2</v>
      </c>
      <c r="C115" s="4" t="s">
        <v>3</v>
      </c>
      <c r="D115" s="5" t="s">
        <v>12</v>
      </c>
      <c r="E115" s="5" t="s">
        <v>5</v>
      </c>
      <c r="F115" s="5" t="s">
        <v>6</v>
      </c>
      <c r="G115" s="5" t="s">
        <v>7</v>
      </c>
      <c r="H115" s="5" t="s">
        <v>8</v>
      </c>
      <c r="I115" s="5" t="s">
        <v>9</v>
      </c>
    </row>
    <row r="116" customFormat="false" ht="12.75" hidden="false" customHeight="false" outlineLevel="0" collapsed="false">
      <c r="A116" s="1" t="s">
        <v>21</v>
      </c>
      <c r="B116" s="1" t="s">
        <v>13</v>
      </c>
      <c r="C116" s="1" t="n">
        <v>455</v>
      </c>
      <c r="D116" s="2" t="n">
        <v>1.70783549556958</v>
      </c>
      <c r="E116" s="2" t="n">
        <v>2.01004908913375</v>
      </c>
      <c r="F116" s="2" t="n">
        <v>0.298223640019091</v>
      </c>
      <c r="G116" s="2" t="n">
        <v>0.149111820009546</v>
      </c>
      <c r="H116" s="2" t="n">
        <v>0.116025047423005</v>
      </c>
      <c r="I116" s="2" t="n">
        <v>0.914963507025485</v>
      </c>
    </row>
    <row r="117" customFormat="false" ht="12.75" hidden="false" customHeight="false" outlineLevel="0" collapsed="false">
      <c r="D117" s="2" t="n">
        <v>1.85565558974099</v>
      </c>
    </row>
    <row r="118" customFormat="false" ht="12.75" hidden="false" customHeight="false" outlineLevel="0" collapsed="false">
      <c r="D118" s="2" t="n">
        <v>2.39229514263954</v>
      </c>
    </row>
    <row r="119" customFormat="false" ht="12.75" hidden="false" customHeight="false" outlineLevel="0" collapsed="false">
      <c r="D119" s="2" t="n">
        <v>2.08441012858487</v>
      </c>
    </row>
    <row r="121" s="6" customFormat="true" ht="12.75" hidden="false" customHeight="false" outlineLevel="0" collapsed="false">
      <c r="A121" s="4" t="s">
        <v>1</v>
      </c>
      <c r="B121" s="4" t="s">
        <v>2</v>
      </c>
      <c r="C121" s="4" t="s">
        <v>3</v>
      </c>
      <c r="D121" s="5" t="s">
        <v>14</v>
      </c>
      <c r="E121" s="5" t="s">
        <v>5</v>
      </c>
      <c r="F121" s="5" t="s">
        <v>6</v>
      </c>
      <c r="G121" s="5" t="s">
        <v>7</v>
      </c>
      <c r="H121" s="5" t="s">
        <v>8</v>
      </c>
      <c r="I121" s="5" t="s">
        <v>9</v>
      </c>
    </row>
    <row r="122" customFormat="false" ht="12.75" hidden="false" customHeight="false" outlineLevel="0" collapsed="false">
      <c r="A122" s="1" t="s">
        <v>21</v>
      </c>
      <c r="B122" s="1" t="s">
        <v>15</v>
      </c>
      <c r="C122" s="1" t="n">
        <v>455</v>
      </c>
      <c r="D122" s="2" t="n">
        <v>1.74665092104159</v>
      </c>
      <c r="E122" s="2" t="n">
        <v>1.94680044866896</v>
      </c>
      <c r="F122" s="2" t="n">
        <v>0.259405011973311</v>
      </c>
      <c r="G122" s="2" t="n">
        <v>0.129702505986655</v>
      </c>
      <c r="H122" s="2" t="n">
        <v>0.742852615101868</v>
      </c>
      <c r="I122" s="2" t="n">
        <v>0.511451675034222</v>
      </c>
    </row>
    <row r="123" customFormat="false" ht="12.75" hidden="false" customHeight="false" outlineLevel="0" collapsed="false">
      <c r="D123" s="2" t="n">
        <v>2.26248698047563</v>
      </c>
    </row>
    <row r="124" customFormat="false" ht="12.75" hidden="false" customHeight="false" outlineLevel="0" collapsed="false">
      <c r="D124" s="2" t="n">
        <v>1.7224776592288</v>
      </c>
    </row>
    <row r="125" customFormat="false" ht="12.75" hidden="false" customHeight="false" outlineLevel="0" collapsed="false">
      <c r="D125" s="2" t="n">
        <v>2.05558623392983</v>
      </c>
    </row>
    <row r="127" s="6" customFormat="true" ht="12.75" hidden="false" customHeight="false" outlineLevel="0" collapsed="false">
      <c r="A127" s="4" t="s">
        <v>1</v>
      </c>
      <c r="B127" s="4" t="s">
        <v>2</v>
      </c>
      <c r="C127" s="4" t="s">
        <v>3</v>
      </c>
      <c r="D127" s="5" t="s">
        <v>16</v>
      </c>
      <c r="E127" s="5" t="s">
        <v>5</v>
      </c>
      <c r="F127" s="5" t="s">
        <v>6</v>
      </c>
      <c r="G127" s="5" t="s">
        <v>7</v>
      </c>
      <c r="H127" s="5" t="s">
        <v>8</v>
      </c>
      <c r="I127" s="5" t="s">
        <v>9</v>
      </c>
    </row>
    <row r="128" customFormat="false" ht="12.75" hidden="false" customHeight="false" outlineLevel="0" collapsed="false">
      <c r="A128" s="1" t="s">
        <v>21</v>
      </c>
      <c r="B128" s="1" t="s">
        <v>17</v>
      </c>
      <c r="C128" s="1" t="n">
        <v>455</v>
      </c>
      <c r="D128" s="2" t="n">
        <v>1.91830243731543</v>
      </c>
      <c r="E128" s="2" t="n">
        <v>2.08212584891682</v>
      </c>
      <c r="F128" s="2" t="n">
        <v>0.190709662882457</v>
      </c>
      <c r="G128" s="2" t="n">
        <v>0.0953548314412286</v>
      </c>
      <c r="H128" s="2" t="n">
        <v>0.999820673668725</v>
      </c>
      <c r="I128" s="2" t="n">
        <v>0.391076375961125</v>
      </c>
    </row>
    <row r="129" customFormat="false" ht="12.75" hidden="false" customHeight="false" outlineLevel="0" collapsed="false">
      <c r="D129" s="2" t="n">
        <v>2.24600849538138</v>
      </c>
    </row>
    <row r="130" customFormat="false" ht="12.75" hidden="false" customHeight="false" outlineLevel="0" collapsed="false">
      <c r="D130" s="2" t="n">
        <v>1.91564069268449</v>
      </c>
    </row>
    <row r="131" customFormat="false" ht="12.75" hidden="false" customHeight="false" outlineLevel="0" collapsed="false">
      <c r="D131" s="2" t="n">
        <v>2.24855177028598</v>
      </c>
    </row>
    <row r="135" s="6" customFormat="true" ht="12.75" hidden="false" customHeight="false" outlineLevel="0" collapsed="false">
      <c r="A135" s="4" t="s">
        <v>1</v>
      </c>
      <c r="B135" s="4" t="s">
        <v>2</v>
      </c>
      <c r="C135" s="4" t="s">
        <v>3</v>
      </c>
      <c r="D135" s="5" t="s">
        <v>4</v>
      </c>
      <c r="E135" s="5" t="s">
        <v>5</v>
      </c>
      <c r="F135" s="5" t="s">
        <v>6</v>
      </c>
      <c r="G135" s="5" t="s">
        <v>7</v>
      </c>
      <c r="H135" s="5" t="s">
        <v>8</v>
      </c>
      <c r="I135" s="5" t="s">
        <v>9</v>
      </c>
    </row>
    <row r="136" customFormat="false" ht="12.75" hidden="false" customHeight="false" outlineLevel="0" collapsed="false">
      <c r="A136" s="1" t="s">
        <v>22</v>
      </c>
      <c r="B136" s="1" t="s">
        <v>11</v>
      </c>
      <c r="C136" s="1" t="n">
        <v>577</v>
      </c>
      <c r="D136" s="2" t="n">
        <v>1.87952142317075</v>
      </c>
      <c r="E136" s="2" t="n">
        <v>2.00904960777749</v>
      </c>
      <c r="F136" s="2" t="n">
        <v>0.137291019950943</v>
      </c>
      <c r="G136" s="2" t="n">
        <v>0.0686455099754714</v>
      </c>
      <c r="H136" s="2" t="n">
        <v>0.212303952262341</v>
      </c>
      <c r="I136" s="2" t="n">
        <v>0.845476610868682</v>
      </c>
    </row>
    <row r="137" customFormat="false" ht="12.75" hidden="false" customHeight="false" outlineLevel="0" collapsed="false">
      <c r="D137" s="2" t="n">
        <v>1.95126759343645</v>
      </c>
    </row>
    <row r="138" customFormat="false" ht="12.75" hidden="false" customHeight="false" outlineLevel="0" collapsed="false">
      <c r="D138" s="2" t="n">
        <v>2.00552547754217</v>
      </c>
    </row>
    <row r="139" customFormat="false" ht="12.75" hidden="false" customHeight="false" outlineLevel="0" collapsed="false">
      <c r="D139" s="2" t="n">
        <v>2.1998839369606</v>
      </c>
    </row>
    <row r="141" s="6" customFormat="true" ht="12.75" hidden="false" customHeight="false" outlineLevel="0" collapsed="false">
      <c r="A141" s="4" t="s">
        <v>1</v>
      </c>
      <c r="B141" s="4" t="s">
        <v>2</v>
      </c>
      <c r="C141" s="4" t="s">
        <v>3</v>
      </c>
      <c r="D141" s="5" t="s">
        <v>12</v>
      </c>
      <c r="E141" s="5" t="s">
        <v>5</v>
      </c>
      <c r="F141" s="5" t="s">
        <v>6</v>
      </c>
      <c r="G141" s="5" t="s">
        <v>7</v>
      </c>
      <c r="H141" s="5" t="s">
        <v>8</v>
      </c>
      <c r="I141" s="5" t="s">
        <v>9</v>
      </c>
    </row>
    <row r="142" customFormat="false" ht="12.75" hidden="false" customHeight="false" outlineLevel="0" collapsed="false">
      <c r="A142" s="1" t="s">
        <v>22</v>
      </c>
      <c r="B142" s="1" t="s">
        <v>13</v>
      </c>
      <c r="C142" s="1" t="n">
        <v>577</v>
      </c>
      <c r="D142" s="2" t="n">
        <v>1.51974917927402</v>
      </c>
      <c r="E142" s="2" t="n">
        <v>1.69520341098124</v>
      </c>
      <c r="F142" s="2" t="n">
        <v>0.334366394162441</v>
      </c>
      <c r="G142" s="2" t="n">
        <v>0.16718319708122</v>
      </c>
      <c r="H142" s="2" t="n">
        <v>0.876932452820472</v>
      </c>
      <c r="I142" s="2" t="n">
        <v>0.445079274037765</v>
      </c>
    </row>
    <row r="143" customFormat="false" ht="12.75" hidden="false" customHeight="false" outlineLevel="0" collapsed="false">
      <c r="D143" s="2" t="n">
        <v>1.94193093065317</v>
      </c>
    </row>
    <row r="144" customFormat="false" ht="12.75" hidden="false" customHeight="false" outlineLevel="0" collapsed="false">
      <c r="D144" s="2" t="n">
        <v>1.31228873756174</v>
      </c>
    </row>
    <row r="145" customFormat="false" ht="12.75" hidden="false" customHeight="false" outlineLevel="0" collapsed="false">
      <c r="D145" s="2" t="n">
        <v>2.00684479643602</v>
      </c>
    </row>
    <row r="147" s="6" customFormat="true" ht="12.75" hidden="false" customHeight="false" outlineLevel="0" collapsed="false">
      <c r="A147" s="4" t="s">
        <v>1</v>
      </c>
      <c r="B147" s="4" t="s">
        <v>2</v>
      </c>
      <c r="C147" s="4" t="s">
        <v>3</v>
      </c>
      <c r="D147" s="5" t="s">
        <v>14</v>
      </c>
      <c r="E147" s="5" t="s">
        <v>5</v>
      </c>
      <c r="F147" s="5" t="s">
        <v>6</v>
      </c>
      <c r="G147" s="5" t="s">
        <v>7</v>
      </c>
      <c r="H147" s="5" t="s">
        <v>8</v>
      </c>
      <c r="I147" s="5" t="s">
        <v>9</v>
      </c>
    </row>
    <row r="148" customFormat="false" ht="12.75" hidden="false" customHeight="false" outlineLevel="0" collapsed="false">
      <c r="A148" s="1" t="s">
        <v>22</v>
      </c>
      <c r="B148" s="1" t="s">
        <v>15</v>
      </c>
      <c r="C148" s="1" t="n">
        <v>577</v>
      </c>
      <c r="D148" s="2" t="n">
        <v>1.96722451009455</v>
      </c>
      <c r="E148" s="2" t="n">
        <v>1.84867628339833</v>
      </c>
      <c r="F148" s="2" t="n">
        <v>0.188490041023423</v>
      </c>
      <c r="G148" s="2" t="n">
        <v>0.0942450205117116</v>
      </c>
      <c r="H148" s="2" t="n">
        <v>0.790817860889622</v>
      </c>
      <c r="I148" s="2" t="n">
        <v>0.486802394741316</v>
      </c>
    </row>
    <row r="149" customFormat="false" ht="12.75" hidden="false" customHeight="false" outlineLevel="0" collapsed="false">
      <c r="D149" s="2" t="n">
        <v>1.79842065495637</v>
      </c>
    </row>
    <row r="150" customFormat="false" ht="12.75" hidden="false" customHeight="false" outlineLevel="0" collapsed="false">
      <c r="D150" s="2" t="n">
        <v>2.02390314033946</v>
      </c>
    </row>
    <row r="151" customFormat="false" ht="12.75" hidden="false" customHeight="false" outlineLevel="0" collapsed="false">
      <c r="D151" s="2" t="n">
        <v>1.60515682820295</v>
      </c>
    </row>
    <row r="153" s="6" customFormat="true" ht="12.75" hidden="false" customHeight="false" outlineLevel="0" collapsed="false">
      <c r="A153" s="4" t="s">
        <v>1</v>
      </c>
      <c r="B153" s="4" t="s">
        <v>2</v>
      </c>
      <c r="C153" s="4" t="s">
        <v>3</v>
      </c>
      <c r="D153" s="5" t="s">
        <v>16</v>
      </c>
      <c r="E153" s="5" t="s">
        <v>5</v>
      </c>
      <c r="F153" s="5" t="s">
        <v>6</v>
      </c>
      <c r="G153" s="5" t="s">
        <v>7</v>
      </c>
      <c r="H153" s="5" t="s">
        <v>8</v>
      </c>
      <c r="I153" s="5" t="s">
        <v>9</v>
      </c>
    </row>
    <row r="154" customFormat="false" ht="12.75" hidden="false" customHeight="false" outlineLevel="0" collapsed="false">
      <c r="A154" s="1" t="s">
        <v>22</v>
      </c>
      <c r="B154" s="1" t="s">
        <v>17</v>
      </c>
      <c r="C154" s="1" t="n">
        <v>577</v>
      </c>
      <c r="D154" s="2" t="n">
        <v>1.84245443250959</v>
      </c>
      <c r="E154" s="2" t="n">
        <v>1.86358254124432</v>
      </c>
      <c r="F154" s="2" t="n">
        <v>0.182992950520796</v>
      </c>
      <c r="G154" s="2" t="n">
        <v>0.0914964752603979</v>
      </c>
      <c r="H154" s="2" t="n">
        <v>0.62258089284799</v>
      </c>
      <c r="I154" s="2" t="n">
        <v>0.577675501401189</v>
      </c>
    </row>
    <row r="155" customFormat="false" ht="12.75" hidden="false" customHeight="false" outlineLevel="0" collapsed="false">
      <c r="D155" s="2" t="n">
        <v>2.00433480136932</v>
      </c>
    </row>
    <row r="156" customFormat="false" ht="12.75" hidden="false" customHeight="false" outlineLevel="0" collapsed="false">
      <c r="D156" s="2" t="n">
        <v>1.612659639961</v>
      </c>
    </row>
    <row r="157" customFormat="false" ht="12.75" hidden="false" customHeight="false" outlineLevel="0" collapsed="false">
      <c r="D157" s="2" t="n">
        <v>1.99488129113738</v>
      </c>
    </row>
    <row r="161" s="6" customFormat="true" ht="12.75" hidden="false" customHeight="false" outlineLevel="0" collapsed="false">
      <c r="A161" s="4" t="s">
        <v>1</v>
      </c>
      <c r="B161" s="4" t="s">
        <v>2</v>
      </c>
      <c r="C161" s="4" t="s">
        <v>3</v>
      </c>
      <c r="D161" s="5" t="s">
        <v>4</v>
      </c>
      <c r="E161" s="5" t="s">
        <v>5</v>
      </c>
      <c r="F161" s="5" t="s">
        <v>6</v>
      </c>
      <c r="G161" s="5" t="s">
        <v>7</v>
      </c>
      <c r="H161" s="5" t="s">
        <v>8</v>
      </c>
      <c r="I161" s="5" t="s">
        <v>9</v>
      </c>
    </row>
    <row r="162" customFormat="false" ht="12.75" hidden="false" customHeight="false" outlineLevel="0" collapsed="false">
      <c r="A162" s="1" t="s">
        <v>23</v>
      </c>
      <c r="B162" s="1" t="s">
        <v>11</v>
      </c>
      <c r="C162" s="1" t="n">
        <v>561</v>
      </c>
      <c r="D162" s="2" t="n">
        <v>1.90630361577122</v>
      </c>
      <c r="E162" s="2" t="n">
        <v>2.06466376125788</v>
      </c>
      <c r="F162" s="2" t="n">
        <v>0.218312860329912</v>
      </c>
      <c r="G162" s="2" t="n">
        <v>0.109156430164956</v>
      </c>
      <c r="H162" s="2" t="n">
        <v>0.474593868470666</v>
      </c>
      <c r="I162" s="2" t="n">
        <v>0.667484631279262</v>
      </c>
    </row>
    <row r="163" customFormat="false" ht="12.75" hidden="false" customHeight="false" outlineLevel="0" collapsed="false">
      <c r="D163" s="2" t="n">
        <v>2.0243526294623</v>
      </c>
    </row>
    <row r="164" customFormat="false" ht="12.75" hidden="false" customHeight="false" outlineLevel="0" collapsed="false">
      <c r="D164" s="2" t="n">
        <v>1.94429112317436</v>
      </c>
    </row>
    <row r="165" customFormat="false" ht="12.75" hidden="false" customHeight="false" outlineLevel="0" collapsed="false">
      <c r="D165" s="2" t="n">
        <v>2.38370767662362</v>
      </c>
    </row>
    <row r="167" s="6" customFormat="true" ht="12.75" hidden="false" customHeight="false" outlineLevel="0" collapsed="false">
      <c r="A167" s="4" t="s">
        <v>1</v>
      </c>
      <c r="B167" s="4" t="s">
        <v>2</v>
      </c>
      <c r="C167" s="4" t="s">
        <v>3</v>
      </c>
      <c r="D167" s="5" t="s">
        <v>12</v>
      </c>
      <c r="E167" s="5" t="s">
        <v>5</v>
      </c>
      <c r="F167" s="5" t="s">
        <v>6</v>
      </c>
      <c r="G167" s="5" t="s">
        <v>7</v>
      </c>
      <c r="H167" s="5" t="s">
        <v>8</v>
      </c>
      <c r="I167" s="5" t="s">
        <v>9</v>
      </c>
    </row>
    <row r="168" customFormat="false" ht="12.75" hidden="false" customHeight="false" outlineLevel="0" collapsed="false">
      <c r="A168" s="1" t="s">
        <v>23</v>
      </c>
      <c r="B168" s="1" t="s">
        <v>13</v>
      </c>
      <c r="C168" s="1" t="n">
        <v>561</v>
      </c>
      <c r="D168" s="2" t="n">
        <v>1.7839224782583</v>
      </c>
      <c r="E168" s="2" t="n">
        <v>1.98950666086165</v>
      </c>
      <c r="F168" s="2" t="n">
        <v>0.160517885010615</v>
      </c>
      <c r="G168" s="2" t="n">
        <v>0.0802589425053073</v>
      </c>
      <c r="H168" s="2" t="n">
        <v>0.174705320837299</v>
      </c>
      <c r="I168" s="2" t="n">
        <v>0.872436386368022</v>
      </c>
    </row>
    <row r="169" customFormat="false" ht="12.75" hidden="false" customHeight="false" outlineLevel="0" collapsed="false">
      <c r="D169" s="2" t="n">
        <v>1.96563818106093</v>
      </c>
    </row>
    <row r="170" customFormat="false" ht="12.75" hidden="false" customHeight="false" outlineLevel="0" collapsed="false">
      <c r="D170" s="2" t="n">
        <v>2.16802621904744</v>
      </c>
    </row>
    <row r="171" customFormat="false" ht="12.75" hidden="false" customHeight="false" outlineLevel="0" collapsed="false">
      <c r="D171" s="2" t="n">
        <v>2.04043976507991</v>
      </c>
    </row>
    <row r="173" s="6" customFormat="true" ht="12.75" hidden="false" customHeight="false" outlineLevel="0" collapsed="false">
      <c r="A173" s="4" t="s">
        <v>1</v>
      </c>
      <c r="B173" s="4" t="s">
        <v>2</v>
      </c>
      <c r="C173" s="4" t="s">
        <v>3</v>
      </c>
      <c r="D173" s="5" t="s">
        <v>14</v>
      </c>
      <c r="E173" s="5" t="s">
        <v>5</v>
      </c>
      <c r="F173" s="5" t="s">
        <v>6</v>
      </c>
      <c r="G173" s="5" t="s">
        <v>7</v>
      </c>
      <c r="H173" s="5" t="s">
        <v>8</v>
      </c>
      <c r="I173" s="5" t="s">
        <v>9</v>
      </c>
    </row>
    <row r="174" customFormat="false" ht="12.75" hidden="false" customHeight="false" outlineLevel="0" collapsed="false">
      <c r="A174" s="1" t="s">
        <v>23</v>
      </c>
      <c r="B174" s="1" t="s">
        <v>15</v>
      </c>
      <c r="C174" s="1" t="n">
        <v>561</v>
      </c>
      <c r="D174" s="2" t="n">
        <v>1.84422487374907</v>
      </c>
      <c r="E174" s="2" t="n">
        <v>1.80578747823625</v>
      </c>
      <c r="F174" s="2" t="n">
        <v>0.0685416318006722</v>
      </c>
      <c r="G174" s="2" t="n">
        <v>0.0342708159003361</v>
      </c>
      <c r="H174" s="2" t="n">
        <v>0.556580499613377</v>
      </c>
      <c r="I174" s="2" t="n">
        <v>0.616636895368011</v>
      </c>
    </row>
    <row r="175" customFormat="false" ht="12.75" hidden="false" customHeight="false" outlineLevel="0" collapsed="false">
      <c r="D175" s="2" t="n">
        <v>1.71470838884481</v>
      </c>
    </row>
    <row r="176" customFormat="false" ht="12.75" hidden="false" customHeight="false" outlineLevel="0" collapsed="false">
      <c r="D176" s="2" t="n">
        <v>1.87041927664059</v>
      </c>
    </row>
    <row r="177" customFormat="false" ht="12.75" hidden="false" customHeight="false" outlineLevel="0" collapsed="false">
      <c r="D177" s="2" t="n">
        <v>1.79379737371053</v>
      </c>
    </row>
    <row r="179" s="6" customFormat="true" ht="12.75" hidden="false" customHeight="false" outlineLevel="0" collapsed="false">
      <c r="A179" s="4" t="s">
        <v>1</v>
      </c>
      <c r="B179" s="4" t="s">
        <v>2</v>
      </c>
      <c r="C179" s="4" t="s">
        <v>3</v>
      </c>
      <c r="D179" s="5" t="s">
        <v>16</v>
      </c>
      <c r="E179" s="5" t="s">
        <v>5</v>
      </c>
      <c r="F179" s="5" t="s">
        <v>6</v>
      </c>
      <c r="G179" s="5" t="s">
        <v>7</v>
      </c>
      <c r="H179" s="5" t="s">
        <v>8</v>
      </c>
      <c r="I179" s="5" t="s">
        <v>9</v>
      </c>
    </row>
    <row r="180" customFormat="false" ht="12.75" hidden="false" customHeight="false" outlineLevel="0" collapsed="false">
      <c r="A180" s="1" t="s">
        <v>23</v>
      </c>
      <c r="B180" s="1" t="s">
        <v>17</v>
      </c>
      <c r="C180" s="1" t="n">
        <v>561</v>
      </c>
      <c r="D180" s="2" t="n">
        <v>2.03358808019499</v>
      </c>
      <c r="E180" s="2" t="n">
        <v>2.14177869589494</v>
      </c>
      <c r="F180" s="2" t="n">
        <v>0.168181294179101</v>
      </c>
      <c r="G180" s="2" t="n">
        <v>0.0840906470895504</v>
      </c>
      <c r="H180" s="2" t="n">
        <v>0.0602429512354274</v>
      </c>
      <c r="I180" s="2" t="n">
        <v>0.955750770228677</v>
      </c>
    </row>
    <row r="181" customFormat="false" ht="12.75" hidden="false" customHeight="false" outlineLevel="0" collapsed="false">
      <c r="D181" s="2" t="n">
        <v>1.97621944932132</v>
      </c>
    </row>
    <row r="182" customFormat="false" ht="12.75" hidden="false" customHeight="false" outlineLevel="0" collapsed="false">
      <c r="D182" s="2" t="n">
        <v>2.34295866624454</v>
      </c>
    </row>
    <row r="183" customFormat="false" ht="12.75" hidden="false" customHeight="false" outlineLevel="0" collapsed="false">
      <c r="D183" s="2" t="n">
        <v>2.21434858781889</v>
      </c>
    </row>
    <row r="187" s="6" customFormat="true" ht="12.75" hidden="false" customHeight="false" outlineLevel="0" collapsed="false">
      <c r="A187" s="4" t="s">
        <v>1</v>
      </c>
      <c r="B187" s="4" t="s">
        <v>2</v>
      </c>
      <c r="C187" s="4" t="s">
        <v>3</v>
      </c>
      <c r="D187" s="5" t="s">
        <v>4</v>
      </c>
      <c r="E187" s="5" t="s">
        <v>5</v>
      </c>
      <c r="F187" s="5" t="s">
        <v>6</v>
      </c>
      <c r="G187" s="5" t="s">
        <v>7</v>
      </c>
      <c r="H187" s="5" t="s">
        <v>8</v>
      </c>
      <c r="I187" s="5" t="s">
        <v>9</v>
      </c>
    </row>
    <row r="188" customFormat="false" ht="12.75" hidden="false" customHeight="false" outlineLevel="0" collapsed="false">
      <c r="A188" s="1" t="s">
        <v>24</v>
      </c>
      <c r="B188" s="1" t="s">
        <v>11</v>
      </c>
      <c r="C188" s="1" t="n">
        <v>70</v>
      </c>
      <c r="D188" s="2" t="n">
        <v>1.97628143916108</v>
      </c>
      <c r="E188" s="2" t="n">
        <v>2.05194194364182</v>
      </c>
      <c r="F188" s="2" t="n">
        <v>0.379557301028615</v>
      </c>
      <c r="G188" s="2" t="n">
        <v>0.189778650514307</v>
      </c>
      <c r="H188" s="2" t="n">
        <v>0.335632079310045</v>
      </c>
      <c r="I188" s="2" t="n">
        <v>0.759249876869043</v>
      </c>
    </row>
    <row r="189" customFormat="false" ht="12.75" hidden="false" customHeight="false" outlineLevel="0" collapsed="false">
      <c r="D189" s="2" t="n">
        <v>1.69083865390539</v>
      </c>
    </row>
    <row r="190" customFormat="false" ht="12.75" hidden="false" customHeight="false" outlineLevel="0" collapsed="false">
      <c r="D190" s="2" t="n">
        <v>1.95355118526532</v>
      </c>
    </row>
    <row r="191" customFormat="false" ht="12.75" hidden="false" customHeight="false" outlineLevel="0" collapsed="false">
      <c r="D191" s="2" t="n">
        <v>2.58709649623548</v>
      </c>
    </row>
    <row r="193" s="6" customFormat="true" ht="12.75" hidden="false" customHeight="false" outlineLevel="0" collapsed="false">
      <c r="A193" s="4" t="s">
        <v>1</v>
      </c>
      <c r="B193" s="4" t="s">
        <v>2</v>
      </c>
      <c r="C193" s="4" t="s">
        <v>3</v>
      </c>
      <c r="D193" s="5" t="s">
        <v>12</v>
      </c>
      <c r="E193" s="5" t="s">
        <v>5</v>
      </c>
      <c r="F193" s="5" t="s">
        <v>6</v>
      </c>
      <c r="G193" s="5" t="s">
        <v>7</v>
      </c>
      <c r="H193" s="5" t="s">
        <v>8</v>
      </c>
      <c r="I193" s="5" t="s">
        <v>9</v>
      </c>
    </row>
    <row r="194" customFormat="false" ht="12.75" hidden="false" customHeight="false" outlineLevel="0" collapsed="false">
      <c r="A194" s="1" t="s">
        <v>24</v>
      </c>
      <c r="B194" s="1" t="s">
        <v>13</v>
      </c>
      <c r="C194" s="1" t="n">
        <v>70</v>
      </c>
      <c r="D194" s="2" t="n">
        <v>1.79625806455096</v>
      </c>
      <c r="E194" s="2" t="n">
        <v>2.08739397264734</v>
      </c>
      <c r="F194" s="2" t="n">
        <v>0.239041535415954</v>
      </c>
      <c r="G194" s="2" t="n">
        <v>0.119520767707977</v>
      </c>
      <c r="H194" s="2" t="n">
        <v>0.175567861944706</v>
      </c>
      <c r="I194" s="2" t="n">
        <v>0.871815097351178</v>
      </c>
    </row>
    <row r="195" customFormat="false" ht="12.75" hidden="false" customHeight="false" outlineLevel="0" collapsed="false">
      <c r="D195" s="2" t="n">
        <v>2.03718852414094</v>
      </c>
    </row>
    <row r="196" customFormat="false" ht="12.75" hidden="false" customHeight="false" outlineLevel="0" collapsed="false">
      <c r="D196" s="2" t="n">
        <v>2.14429975729628</v>
      </c>
    </row>
    <row r="197" customFormat="false" ht="12.75" hidden="false" customHeight="false" outlineLevel="0" collapsed="false">
      <c r="D197" s="2" t="n">
        <v>2.37182954460118</v>
      </c>
    </row>
    <row r="199" s="6" customFormat="true" ht="12.75" hidden="false" customHeight="false" outlineLevel="0" collapsed="false">
      <c r="A199" s="4" t="s">
        <v>1</v>
      </c>
      <c r="B199" s="4" t="s">
        <v>2</v>
      </c>
      <c r="C199" s="4" t="s">
        <v>3</v>
      </c>
      <c r="D199" s="5" t="s">
        <v>14</v>
      </c>
      <c r="E199" s="5" t="s">
        <v>5</v>
      </c>
      <c r="F199" s="5" t="s">
        <v>6</v>
      </c>
      <c r="G199" s="5" t="s">
        <v>7</v>
      </c>
      <c r="H199" s="5" t="s">
        <v>8</v>
      </c>
      <c r="I199" s="5" t="s">
        <v>9</v>
      </c>
    </row>
    <row r="200" customFormat="false" ht="12.75" hidden="false" customHeight="false" outlineLevel="0" collapsed="false">
      <c r="A200" s="1" t="s">
        <v>24</v>
      </c>
      <c r="B200" s="1" t="s">
        <v>15</v>
      </c>
      <c r="C200" s="1" t="n">
        <v>70</v>
      </c>
      <c r="D200" s="2" t="n">
        <v>1.7506061658971</v>
      </c>
      <c r="E200" s="2" t="n">
        <v>1.9706843882045</v>
      </c>
      <c r="F200" s="2" t="n">
        <v>0.160240620484623</v>
      </c>
      <c r="G200" s="2" t="n">
        <v>0.0801203102423117</v>
      </c>
      <c r="H200" s="2" t="n">
        <v>0.394812034187901</v>
      </c>
      <c r="I200" s="2" t="n">
        <v>0.719376935150182</v>
      </c>
    </row>
    <row r="201" customFormat="false" ht="12.75" hidden="false" customHeight="false" outlineLevel="0" collapsed="false">
      <c r="D201" s="2" t="n">
        <v>2.0227957793953</v>
      </c>
    </row>
    <row r="202" customFormat="false" ht="12.75" hidden="false" customHeight="false" outlineLevel="0" collapsed="false">
      <c r="D202" s="2" t="n">
        <v>2.13139693824374</v>
      </c>
    </row>
    <row r="203" customFormat="false" ht="12.75" hidden="false" customHeight="false" outlineLevel="0" collapsed="false">
      <c r="D203" s="2" t="n">
        <v>1.97793866928185</v>
      </c>
    </row>
    <row r="205" s="6" customFormat="true" ht="12.75" hidden="false" customHeight="false" outlineLevel="0" collapsed="false">
      <c r="A205" s="4" t="s">
        <v>1</v>
      </c>
      <c r="B205" s="4" t="s">
        <v>2</v>
      </c>
      <c r="C205" s="4" t="s">
        <v>3</v>
      </c>
      <c r="D205" s="5" t="s">
        <v>16</v>
      </c>
      <c r="E205" s="5" t="s">
        <v>5</v>
      </c>
      <c r="F205" s="5" t="s">
        <v>6</v>
      </c>
      <c r="G205" s="5" t="s">
        <v>7</v>
      </c>
      <c r="H205" s="5" t="s">
        <v>8</v>
      </c>
      <c r="I205" s="5" t="s">
        <v>9</v>
      </c>
    </row>
    <row r="206" customFormat="false" ht="12.75" hidden="false" customHeight="false" outlineLevel="0" collapsed="false">
      <c r="A206" s="1" t="s">
        <v>24</v>
      </c>
      <c r="B206" s="1" t="s">
        <v>17</v>
      </c>
      <c r="C206" s="1" t="n">
        <v>70</v>
      </c>
      <c r="D206" s="2" t="n">
        <v>1.68244884812956</v>
      </c>
      <c r="E206" s="2" t="n">
        <v>1.93901274076512</v>
      </c>
      <c r="F206" s="2" t="n">
        <v>0.196241926384891</v>
      </c>
      <c r="G206" s="2" t="n">
        <v>0.0981209631924456</v>
      </c>
      <c r="H206" s="2" t="n">
        <v>0.46436598961441</v>
      </c>
      <c r="I206" s="2" t="n">
        <v>0.674009225076752</v>
      </c>
    </row>
    <row r="207" customFormat="false" ht="12.75" hidden="false" customHeight="false" outlineLevel="0" collapsed="false">
      <c r="D207" s="2" t="n">
        <v>2.01351410454428</v>
      </c>
    </row>
    <row r="208" customFormat="false" ht="12.75" hidden="false" customHeight="false" outlineLevel="0" collapsed="false">
      <c r="D208" s="2" t="n">
        <v>2.14748295656316</v>
      </c>
    </row>
    <row r="209" customFormat="false" ht="12.75" hidden="false" customHeight="false" outlineLevel="0" collapsed="false">
      <c r="D209" s="2" t="n">
        <v>1.91260505382347</v>
      </c>
    </row>
    <row r="213" s="6" customFormat="true" ht="12.75" hidden="false" customHeight="false" outlineLevel="0" collapsed="false">
      <c r="A213" s="4" t="s">
        <v>1</v>
      </c>
      <c r="B213" s="4" t="s">
        <v>2</v>
      </c>
      <c r="C213" s="4" t="s">
        <v>3</v>
      </c>
      <c r="D213" s="5" t="s">
        <v>4</v>
      </c>
      <c r="E213" s="5" t="s">
        <v>5</v>
      </c>
      <c r="F213" s="5" t="s">
        <v>6</v>
      </c>
      <c r="G213" s="5" t="s">
        <v>7</v>
      </c>
      <c r="H213" s="5" t="s">
        <v>8</v>
      </c>
      <c r="I213" s="5" t="s">
        <v>9</v>
      </c>
    </row>
    <row r="214" customFormat="false" ht="12.75" hidden="false" customHeight="false" outlineLevel="0" collapsed="false">
      <c r="A214" s="1" t="s">
        <v>25</v>
      </c>
      <c r="B214" s="1" t="s">
        <v>11</v>
      </c>
      <c r="C214" s="1" t="n">
        <v>845</v>
      </c>
      <c r="D214" s="2" t="n">
        <v>2.37063773358323</v>
      </c>
      <c r="E214" s="2" t="n">
        <v>2.13231161355695</v>
      </c>
      <c r="F214" s="2" t="n">
        <v>0.215702081939661</v>
      </c>
      <c r="G214" s="2" t="n">
        <v>0.107851040969831</v>
      </c>
      <c r="H214" s="2" t="n">
        <v>0.933486514343839</v>
      </c>
      <c r="I214" s="2" t="n">
        <v>0.419429593926786</v>
      </c>
    </row>
    <row r="215" customFormat="false" ht="12.75" hidden="false" customHeight="false" outlineLevel="0" collapsed="false">
      <c r="D215" s="2" t="n">
        <v>1.86913559200642</v>
      </c>
    </row>
    <row r="216" customFormat="false" ht="12.75" hidden="false" customHeight="false" outlineLevel="0" collapsed="false">
      <c r="D216" s="2" t="n">
        <v>2.22601524495086</v>
      </c>
    </row>
    <row r="217" customFormat="false" ht="12.75" hidden="false" customHeight="false" outlineLevel="0" collapsed="false">
      <c r="D217" s="2" t="n">
        <v>2.06345788368729</v>
      </c>
    </row>
    <row r="219" s="6" customFormat="true" ht="12.75" hidden="false" customHeight="false" outlineLevel="0" collapsed="false">
      <c r="A219" s="4" t="s">
        <v>1</v>
      </c>
      <c r="B219" s="4" t="s">
        <v>2</v>
      </c>
      <c r="C219" s="4" t="s">
        <v>3</v>
      </c>
      <c r="D219" s="5" t="s">
        <v>12</v>
      </c>
      <c r="E219" s="5" t="s">
        <v>5</v>
      </c>
      <c r="F219" s="5" t="s">
        <v>6</v>
      </c>
      <c r="G219" s="5" t="s">
        <v>7</v>
      </c>
      <c r="H219" s="5" t="s">
        <v>8</v>
      </c>
      <c r="I219" s="5" t="s">
        <v>9</v>
      </c>
    </row>
    <row r="220" customFormat="false" ht="12.75" hidden="false" customHeight="false" outlineLevel="0" collapsed="false">
      <c r="A220" s="1" t="s">
        <v>25</v>
      </c>
      <c r="B220" s="1" t="s">
        <v>13</v>
      </c>
      <c r="C220" s="1" t="n">
        <v>845</v>
      </c>
      <c r="D220" s="2" t="n">
        <v>1.53864298962603</v>
      </c>
      <c r="E220" s="2" t="n">
        <v>1.64759383513648</v>
      </c>
      <c r="F220" s="2" t="n">
        <v>0.173466634645896</v>
      </c>
      <c r="G220" s="2" t="n">
        <v>0.086733317322948</v>
      </c>
      <c r="H220" s="2" t="n">
        <v>0.803836313427652</v>
      </c>
      <c r="I220" s="2" t="n">
        <v>0.480286588404561</v>
      </c>
    </row>
    <row r="221" customFormat="false" ht="12.75" hidden="false" customHeight="false" outlineLevel="0" collapsed="false">
      <c r="D221" s="2" t="n">
        <v>1.81548265360431</v>
      </c>
    </row>
    <row r="222" customFormat="false" ht="12.75" hidden="false" customHeight="false" outlineLevel="0" collapsed="false">
      <c r="D222" s="2" t="n">
        <v>1.46243567823482</v>
      </c>
    </row>
    <row r="223" customFormat="false" ht="12.75" hidden="false" customHeight="false" outlineLevel="0" collapsed="false">
      <c r="D223" s="2" t="n">
        <v>1.77381401908077</v>
      </c>
    </row>
    <row r="225" s="6" customFormat="true" ht="12.75" hidden="false" customHeight="false" outlineLevel="0" collapsed="false">
      <c r="A225" s="4" t="s">
        <v>1</v>
      </c>
      <c r="B225" s="4" t="s">
        <v>2</v>
      </c>
      <c r="C225" s="4" t="s">
        <v>3</v>
      </c>
      <c r="D225" s="5" t="s">
        <v>14</v>
      </c>
      <c r="E225" s="5" t="s">
        <v>5</v>
      </c>
      <c r="F225" s="5" t="s">
        <v>6</v>
      </c>
      <c r="G225" s="5" t="s">
        <v>7</v>
      </c>
      <c r="H225" s="5" t="s">
        <v>8</v>
      </c>
      <c r="I225" s="5" t="s">
        <v>9</v>
      </c>
    </row>
    <row r="226" customFormat="false" ht="12.75" hidden="false" customHeight="false" outlineLevel="0" collapsed="false">
      <c r="A226" s="1" t="s">
        <v>25</v>
      </c>
      <c r="B226" s="1" t="s">
        <v>15</v>
      </c>
      <c r="C226" s="1" t="n">
        <v>845</v>
      </c>
      <c r="D226" s="2" t="n">
        <v>1.94742284023866</v>
      </c>
      <c r="E226" s="2" t="n">
        <v>1.76966101571493</v>
      </c>
      <c r="F226" s="2" t="n">
        <v>0.247887955913617</v>
      </c>
      <c r="G226" s="2" t="n">
        <v>0.123943977956809</v>
      </c>
      <c r="H226" s="2" t="n">
        <v>0.647717652533622</v>
      </c>
      <c r="I226" s="2" t="n">
        <v>0.563318369253456</v>
      </c>
    </row>
    <row r="227" customFormat="false" ht="12.75" hidden="false" customHeight="false" outlineLevel="0" collapsed="false">
      <c r="D227" s="2" t="n">
        <v>1.44064516796514</v>
      </c>
    </row>
    <row r="228" customFormat="false" ht="12.75" hidden="false" customHeight="false" outlineLevel="0" collapsed="false">
      <c r="D228" s="2" t="n">
        <v>1.97384877553973</v>
      </c>
    </row>
    <row r="229" customFormat="false" ht="12.75" hidden="false" customHeight="false" outlineLevel="0" collapsed="false">
      <c r="D229" s="2" t="n">
        <v>1.71672727911619</v>
      </c>
    </row>
    <row r="231" s="6" customFormat="true" ht="12.75" hidden="false" customHeight="false" outlineLevel="0" collapsed="false">
      <c r="A231" s="4" t="s">
        <v>1</v>
      </c>
      <c r="B231" s="4" t="s">
        <v>2</v>
      </c>
      <c r="C231" s="4" t="s">
        <v>3</v>
      </c>
      <c r="D231" s="5" t="s">
        <v>16</v>
      </c>
      <c r="E231" s="5" t="s">
        <v>5</v>
      </c>
      <c r="F231" s="5" t="s">
        <v>6</v>
      </c>
      <c r="G231" s="5" t="s">
        <v>7</v>
      </c>
      <c r="H231" s="5" t="s">
        <v>8</v>
      </c>
      <c r="I231" s="5" t="s">
        <v>9</v>
      </c>
    </row>
    <row r="232" customFormat="false" ht="12.75" hidden="false" customHeight="false" outlineLevel="0" collapsed="false">
      <c r="A232" s="1" t="s">
        <v>25</v>
      </c>
      <c r="B232" s="1" t="s">
        <v>17</v>
      </c>
      <c r="C232" s="1" t="n">
        <v>845</v>
      </c>
      <c r="D232" s="2" t="n">
        <v>2.03682839197744</v>
      </c>
      <c r="E232" s="2" t="n">
        <v>1.86747513720899</v>
      </c>
      <c r="F232" s="2" t="n">
        <v>0.128011463610548</v>
      </c>
      <c r="G232" s="2" t="n">
        <v>0.0640057318052741</v>
      </c>
      <c r="H232" s="2" t="n">
        <v>0.230447063369649</v>
      </c>
      <c r="I232" s="2" t="n">
        <v>0.832565017969516</v>
      </c>
    </row>
    <row r="233" customFormat="false" ht="12.75" hidden="false" customHeight="false" outlineLevel="0" collapsed="false">
      <c r="D233" s="2" t="n">
        <v>1.86874897478215</v>
      </c>
    </row>
    <row r="234" customFormat="false" ht="12.75" hidden="false" customHeight="false" outlineLevel="0" collapsed="false">
      <c r="D234" s="2" t="n">
        <v>1.83657599429614</v>
      </c>
    </row>
    <row r="235" customFormat="false" ht="12.75" hidden="false" customHeight="false" outlineLevel="0" collapsed="false">
      <c r="D235" s="2" t="n">
        <v>1.72774718778024</v>
      </c>
    </row>
    <row r="239" s="6" customFormat="true" ht="12.75" hidden="false" customHeight="false" outlineLevel="0" collapsed="false">
      <c r="A239" s="4" t="s">
        <v>1</v>
      </c>
      <c r="B239" s="4" t="s">
        <v>2</v>
      </c>
      <c r="C239" s="4" t="s">
        <v>3</v>
      </c>
      <c r="D239" s="5" t="s">
        <v>4</v>
      </c>
      <c r="E239" s="5" t="s">
        <v>5</v>
      </c>
      <c r="F239" s="5" t="s">
        <v>6</v>
      </c>
      <c r="G239" s="5" t="s">
        <v>7</v>
      </c>
      <c r="H239" s="5" t="s">
        <v>8</v>
      </c>
      <c r="I239" s="5" t="s">
        <v>9</v>
      </c>
    </row>
    <row r="240" customFormat="false" ht="12.75" hidden="false" customHeight="false" outlineLevel="0" collapsed="false">
      <c r="A240" s="1" t="s">
        <v>26</v>
      </c>
      <c r="B240" s="1" t="s">
        <v>11</v>
      </c>
      <c r="C240" s="1" t="n">
        <v>1093</v>
      </c>
      <c r="D240" s="2" t="n">
        <v>1.5716859217368</v>
      </c>
      <c r="E240" s="2" t="n">
        <v>1.67194106504096</v>
      </c>
      <c r="F240" s="2" t="n">
        <v>0.212626312185768</v>
      </c>
      <c r="G240" s="2" t="n">
        <v>0.106313156092884</v>
      </c>
      <c r="H240" s="2" t="n">
        <v>0.755256750587585</v>
      </c>
      <c r="I240" s="2" t="n">
        <v>0.504980335914514</v>
      </c>
    </row>
    <row r="241" customFormat="false" ht="12.75" hidden="false" customHeight="false" outlineLevel="0" collapsed="false">
      <c r="D241" s="2" t="n">
        <v>1.86233014840987</v>
      </c>
    </row>
    <row r="242" customFormat="false" ht="12.75" hidden="false" customHeight="false" outlineLevel="0" collapsed="false">
      <c r="D242" s="2" t="n">
        <v>1.42039324177956</v>
      </c>
    </row>
    <row r="243" customFormat="false" ht="12.75" hidden="false" customHeight="false" outlineLevel="0" collapsed="false">
      <c r="D243" s="2" t="n">
        <v>1.83335494823761</v>
      </c>
    </row>
    <row r="245" s="6" customFormat="true" ht="12.75" hidden="false" customHeight="false" outlineLevel="0" collapsed="false">
      <c r="A245" s="4" t="s">
        <v>1</v>
      </c>
      <c r="B245" s="4" t="s">
        <v>2</v>
      </c>
      <c r="C245" s="4" t="s">
        <v>3</v>
      </c>
      <c r="D245" s="5" t="s">
        <v>12</v>
      </c>
      <c r="E245" s="5" t="s">
        <v>5</v>
      </c>
      <c r="F245" s="5" t="s">
        <v>6</v>
      </c>
      <c r="G245" s="5" t="s">
        <v>7</v>
      </c>
      <c r="H245" s="5" t="s">
        <v>8</v>
      </c>
      <c r="I245" s="5" t="s">
        <v>9</v>
      </c>
    </row>
    <row r="246" customFormat="false" ht="12.75" hidden="false" customHeight="false" outlineLevel="0" collapsed="false">
      <c r="A246" s="1" t="s">
        <v>26</v>
      </c>
      <c r="B246" s="1" t="s">
        <v>13</v>
      </c>
      <c r="C246" s="1" t="n">
        <v>1093</v>
      </c>
      <c r="D246" s="2" t="n">
        <v>1.34358302746703</v>
      </c>
      <c r="E246" s="2" t="n">
        <v>1.78469856917382</v>
      </c>
      <c r="F246" s="2" t="n">
        <v>0.368808829228337</v>
      </c>
      <c r="G246" s="2" t="n">
        <v>0.184404414614169</v>
      </c>
      <c r="H246" s="2" t="n">
        <v>0.115385995919945</v>
      </c>
      <c r="I246" s="2" t="n">
        <v>0.915429112212393</v>
      </c>
    </row>
    <row r="247" customFormat="false" ht="12.75" hidden="false" customHeight="false" outlineLevel="0" collapsed="false">
      <c r="D247" s="2" t="n">
        <v>1.66072655041401</v>
      </c>
    </row>
    <row r="248" customFormat="false" ht="12.75" hidden="false" customHeight="false" outlineLevel="0" collapsed="false">
      <c r="D248" s="2" t="n">
        <v>1.92859549678751</v>
      </c>
    </row>
    <row r="249" customFormat="false" ht="12.75" hidden="false" customHeight="false" outlineLevel="0" collapsed="false">
      <c r="D249" s="2" t="n">
        <v>2.2058892020267</v>
      </c>
    </row>
    <row r="251" s="6" customFormat="true" ht="12.75" hidden="false" customHeight="false" outlineLevel="0" collapsed="false">
      <c r="A251" s="4" t="s">
        <v>1</v>
      </c>
      <c r="B251" s="4" t="s">
        <v>2</v>
      </c>
      <c r="C251" s="4" t="s">
        <v>3</v>
      </c>
      <c r="D251" s="5" t="s">
        <v>14</v>
      </c>
      <c r="E251" s="5" t="s">
        <v>5</v>
      </c>
      <c r="F251" s="5" t="s">
        <v>6</v>
      </c>
      <c r="G251" s="5" t="s">
        <v>7</v>
      </c>
      <c r="H251" s="5" t="s">
        <v>8</v>
      </c>
      <c r="I251" s="5" t="s">
        <v>9</v>
      </c>
    </row>
    <row r="252" customFormat="false" ht="12.75" hidden="false" customHeight="false" outlineLevel="0" collapsed="false">
      <c r="A252" s="1" t="s">
        <v>26</v>
      </c>
      <c r="B252" s="1" t="s">
        <v>15</v>
      </c>
      <c r="C252" s="1" t="n">
        <v>1093</v>
      </c>
      <c r="D252" s="2" t="n">
        <v>1.57717966507715</v>
      </c>
      <c r="E252" s="2" t="n">
        <v>1.62131149726324</v>
      </c>
      <c r="F252" s="2" t="n">
        <v>0.139445871456659</v>
      </c>
      <c r="G252" s="2" t="n">
        <v>0.0697229357283297</v>
      </c>
      <c r="H252" s="2" t="n">
        <v>0.121850621233782</v>
      </c>
      <c r="I252" s="2" t="n">
        <v>0.910721207896106</v>
      </c>
    </row>
    <row r="253" customFormat="false" ht="12.75" hidden="false" customHeight="false" outlineLevel="0" collapsed="false">
      <c r="D253" s="2" t="n">
        <v>1.45334625091868</v>
      </c>
    </row>
    <row r="254" customFormat="false" ht="12.75" hidden="false" customHeight="false" outlineLevel="0" collapsed="false">
      <c r="D254" s="2" t="n">
        <v>1.67405466509841</v>
      </c>
    </row>
    <row r="255" customFormat="false" ht="12.75" hidden="false" customHeight="false" outlineLevel="0" collapsed="false">
      <c r="D255" s="2" t="n">
        <v>1.78066540795872</v>
      </c>
    </row>
    <row r="257" s="6" customFormat="true" ht="12.75" hidden="false" customHeight="false" outlineLevel="0" collapsed="false">
      <c r="A257" s="4" t="s">
        <v>1</v>
      </c>
      <c r="B257" s="4" t="s">
        <v>2</v>
      </c>
      <c r="C257" s="4" t="s">
        <v>3</v>
      </c>
      <c r="D257" s="5" t="s">
        <v>16</v>
      </c>
      <c r="E257" s="5" t="s">
        <v>5</v>
      </c>
      <c r="F257" s="5" t="s">
        <v>6</v>
      </c>
      <c r="G257" s="5" t="s">
        <v>7</v>
      </c>
      <c r="H257" s="5" t="s">
        <v>8</v>
      </c>
      <c r="I257" s="5" t="s">
        <v>9</v>
      </c>
    </row>
    <row r="258" customFormat="false" ht="12.75" hidden="false" customHeight="false" outlineLevel="0" collapsed="false">
      <c r="A258" s="1" t="s">
        <v>26</v>
      </c>
      <c r="B258" s="1" t="s">
        <v>17</v>
      </c>
      <c r="C258" s="1" t="n">
        <v>1093</v>
      </c>
      <c r="D258" s="2" t="n">
        <v>1.49232806833055</v>
      </c>
      <c r="E258" s="2" t="n">
        <v>1.70989725956832</v>
      </c>
      <c r="F258" s="2" t="n">
        <v>0.185881764535959</v>
      </c>
      <c r="G258" s="2" t="n">
        <v>0.0929408822679794</v>
      </c>
      <c r="H258" s="2" t="n">
        <v>0.130101886608573</v>
      </c>
      <c r="I258" s="2" t="n">
        <v>0.904719349647861</v>
      </c>
    </row>
    <row r="259" customFormat="false" ht="12.75" hidden="false" customHeight="false" outlineLevel="0" collapsed="false">
      <c r="D259" s="2" t="n">
        <v>1.64739695937878</v>
      </c>
    </row>
    <row r="260" customFormat="false" ht="12.75" hidden="false" customHeight="false" outlineLevel="0" collapsed="false">
      <c r="D260" s="2" t="n">
        <v>1.76871011584576</v>
      </c>
    </row>
    <row r="261" customFormat="false" ht="12.75" hidden="false" customHeight="false" outlineLevel="0" collapsed="false">
      <c r="D261" s="2" t="n">
        <v>1.93115389471821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AA2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11.0546875" defaultRowHeight="12.75" zeroHeight="false" outlineLevelRow="0" outlineLevelCol="0"/>
  <cols>
    <col collapsed="false" customWidth="true" hidden="false" outlineLevel="0" max="9" min="9" style="0" width="4.85"/>
    <col collapsed="false" customWidth="true" hidden="false" outlineLevel="0" max="10" min="10" style="0" width="5.85"/>
    <col collapsed="false" customWidth="true" hidden="false" outlineLevel="0" max="11" min="11" style="0" width="4.14"/>
    <col collapsed="false" customWidth="true" hidden="false" outlineLevel="0" max="18" min="18" style="0" width="8.99"/>
  </cols>
  <sheetData>
    <row r="2" customFormat="false" ht="15.75" hidden="false" customHeight="false" outlineLevel="0" collapsed="false">
      <c r="C2" s="7" t="s">
        <v>27</v>
      </c>
    </row>
    <row r="6" customFormat="false" ht="12.75" hidden="false" customHeight="false" outlineLevel="0" collapsed="false">
      <c r="C6" s="8" t="s">
        <v>28</v>
      </c>
      <c r="L6" s="8" t="s">
        <v>29</v>
      </c>
    </row>
    <row r="10" customFormat="false" ht="12.75" hidden="false" customHeight="false" outlineLevel="0" collapsed="false">
      <c r="C10" s="8" t="s">
        <v>10</v>
      </c>
      <c r="L10" s="8" t="s">
        <v>10</v>
      </c>
    </row>
    <row r="12" customFormat="false" ht="12.75" hidden="false" customHeight="false" outlineLevel="0" collapsed="false">
      <c r="C12" s="6" t="s">
        <v>11</v>
      </c>
      <c r="D12" s="6" t="s">
        <v>3</v>
      </c>
      <c r="E12" s="6" t="s">
        <v>4</v>
      </c>
      <c r="F12" s="6" t="s">
        <v>5</v>
      </c>
      <c r="G12" s="6" t="s">
        <v>6</v>
      </c>
      <c r="H12" s="6" t="s">
        <v>7</v>
      </c>
      <c r="L12" s="6" t="s">
        <v>11</v>
      </c>
      <c r="M12" s="6" t="s">
        <v>3</v>
      </c>
      <c r="N12" s="6" t="s">
        <v>4</v>
      </c>
      <c r="O12" s="6" t="s">
        <v>5</v>
      </c>
      <c r="P12" s="6" t="s">
        <v>6</v>
      </c>
      <c r="Q12" s="6" t="s">
        <v>7</v>
      </c>
      <c r="R12" s="9"/>
      <c r="S12" s="9" t="s">
        <v>1</v>
      </c>
      <c r="T12" s="9" t="s">
        <v>2</v>
      </c>
      <c r="U12" s="10" t="s">
        <v>3</v>
      </c>
      <c r="V12" s="11" t="s">
        <v>4</v>
      </c>
      <c r="W12" s="11" t="s">
        <v>5</v>
      </c>
      <c r="X12" s="11" t="s">
        <v>6</v>
      </c>
      <c r="Y12" s="11" t="s">
        <v>7</v>
      </c>
      <c r="Z12" s="12" t="s">
        <v>8</v>
      </c>
      <c r="AA12" s="12" t="s">
        <v>9</v>
      </c>
    </row>
    <row r="13" customFormat="false" ht="12.75" hidden="false" customHeight="false" outlineLevel="0" collapsed="false">
      <c r="D13" s="0" t="n">
        <v>69</v>
      </c>
      <c r="E13" s="0" t="n">
        <v>2.24144416676954</v>
      </c>
      <c r="F13" s="0" t="n">
        <v>2.23970534076585</v>
      </c>
      <c r="G13" s="0" t="n">
        <v>0.00245907131680209</v>
      </c>
      <c r="H13" s="0" t="n">
        <v>0.00122953565840104</v>
      </c>
      <c r="M13" s="13" t="n">
        <v>69</v>
      </c>
      <c r="N13" s="13" t="n">
        <v>2.27508735650126</v>
      </c>
      <c r="O13" s="13" t="n">
        <v>2.28402421493967</v>
      </c>
      <c r="P13" s="13" t="n">
        <v>0.0126386264086546</v>
      </c>
      <c r="Q13" s="13" t="n">
        <v>0.0063193132043273</v>
      </c>
      <c r="S13" s="0" t="str">
        <f aca="false">$L$10</f>
        <v>Masikini</v>
      </c>
      <c r="T13" s="0" t="str">
        <f aca="false">L12</f>
        <v>DAZa</v>
      </c>
      <c r="U13" s="0" t="n">
        <f aca="false">D13</f>
        <v>69</v>
      </c>
      <c r="V13" s="14" t="n">
        <f aca="false">E13</f>
        <v>2.24144416676954</v>
      </c>
      <c r="W13" s="14" t="n">
        <f aca="false">AVERAGE(V13:V16)</f>
        <v>2.26186477785276</v>
      </c>
      <c r="X13" s="14" t="n">
        <f aca="false">STDEV(V13:V16)</f>
        <v>0.0266454781484193</v>
      </c>
      <c r="Y13" s="14" t="n">
        <f aca="false">X13/2</f>
        <v>0.0133227390742096</v>
      </c>
      <c r="Z13" s="14" t="n">
        <f aca="false">TTEST(E13:E14,N13:N14,2,2)</f>
        <v>0.0397052065680575</v>
      </c>
      <c r="AA13" s="14" t="n">
        <f aca="false">TDIST(Z13,3,2)</f>
        <v>0.970822716971091</v>
      </c>
    </row>
    <row r="14" customFormat="false" ht="12.75" hidden="false" customHeight="false" outlineLevel="0" collapsed="false">
      <c r="D14" s="0" t="n">
        <v>69</v>
      </c>
      <c r="E14" s="0" t="n">
        <v>2.23796651476216</v>
      </c>
      <c r="M14" s="13" t="n">
        <v>69</v>
      </c>
      <c r="N14" s="13" t="n">
        <v>2.29296107337808</v>
      </c>
      <c r="O14" s="13"/>
      <c r="P14" s="13"/>
      <c r="Q14" s="13"/>
      <c r="U14" s="10"/>
      <c r="V14" s="14" t="n">
        <f aca="false">E14</f>
        <v>2.23796651476216</v>
      </c>
      <c r="W14" s="14"/>
      <c r="X14" s="14"/>
      <c r="Y14" s="14"/>
      <c r="Z14" s="14"/>
      <c r="AA14" s="14"/>
    </row>
    <row r="15" customFormat="false" ht="12.75" hidden="false" customHeight="false" outlineLevel="0" collapsed="false">
      <c r="M15" s="13"/>
      <c r="N15" s="13"/>
      <c r="O15" s="13"/>
      <c r="P15" s="13"/>
      <c r="Q15" s="13"/>
      <c r="V15" s="14" t="n">
        <f aca="false">N13</f>
        <v>2.27508735650126</v>
      </c>
      <c r="W15" s="14"/>
      <c r="X15" s="14"/>
      <c r="Y15" s="14"/>
      <c r="Z15" s="14"/>
      <c r="AA15" s="14"/>
    </row>
    <row r="16" customFormat="false" ht="12.75" hidden="false" customHeight="false" outlineLevel="0" collapsed="false">
      <c r="M16" s="13"/>
      <c r="N16" s="13"/>
      <c r="O16" s="13"/>
      <c r="P16" s="13"/>
      <c r="Q16" s="13"/>
      <c r="V16" s="14" t="n">
        <f aca="false">N14</f>
        <v>2.29296107337808</v>
      </c>
      <c r="W16" s="14"/>
      <c r="X16" s="14"/>
      <c r="Y16" s="14"/>
      <c r="Z16" s="14"/>
      <c r="AA16" s="14"/>
    </row>
    <row r="17" customFormat="false" ht="12.75" hidden="false" customHeight="false" outlineLevel="0" collapsed="false">
      <c r="U17" s="14"/>
      <c r="V17" s="14"/>
      <c r="W17" s="14"/>
      <c r="X17" s="14"/>
      <c r="Z17" s="14"/>
      <c r="AA17" s="14"/>
    </row>
    <row r="18" customFormat="false" ht="12.75" hidden="false" customHeight="false" outlineLevel="0" collapsed="false">
      <c r="C18" s="6" t="s">
        <v>13</v>
      </c>
      <c r="D18" s="6" t="s">
        <v>3</v>
      </c>
      <c r="E18" s="6" t="s">
        <v>12</v>
      </c>
      <c r="F18" s="6" t="s">
        <v>5</v>
      </c>
      <c r="G18" s="6" t="s">
        <v>6</v>
      </c>
      <c r="H18" s="6" t="s">
        <v>7</v>
      </c>
      <c r="L18" s="6" t="s">
        <v>13</v>
      </c>
      <c r="M18" s="6" t="s">
        <v>3</v>
      </c>
      <c r="N18" s="6" t="s">
        <v>12</v>
      </c>
      <c r="O18" s="6" t="s">
        <v>5</v>
      </c>
      <c r="P18" s="6" t="s">
        <v>6</v>
      </c>
      <c r="Q18" s="6" t="s">
        <v>7</v>
      </c>
      <c r="S18" s="9" t="s">
        <v>1</v>
      </c>
      <c r="T18" s="9" t="s">
        <v>2</v>
      </c>
      <c r="U18" s="10" t="s">
        <v>3</v>
      </c>
      <c r="V18" s="11" t="str">
        <f aca="false">N18</f>
        <v>DAZbis/SRY</v>
      </c>
      <c r="W18" s="11" t="s">
        <v>5</v>
      </c>
      <c r="X18" s="11" t="s">
        <v>6</v>
      </c>
      <c r="Y18" s="11" t="s">
        <v>7</v>
      </c>
      <c r="Z18" s="12" t="s">
        <v>8</v>
      </c>
      <c r="AA18" s="12" t="s">
        <v>9</v>
      </c>
    </row>
    <row r="19" customFormat="false" ht="12.75" hidden="false" customHeight="false" outlineLevel="0" collapsed="false">
      <c r="D19" s="0" t="n">
        <v>69</v>
      </c>
      <c r="E19" s="0" t="n">
        <v>2.19497234832556</v>
      </c>
      <c r="F19" s="0" t="n">
        <v>2.41680641471724</v>
      </c>
      <c r="G19" s="0" t="n">
        <v>0.313720745287481</v>
      </c>
      <c r="H19" s="0" t="n">
        <v>0.156860372643741</v>
      </c>
      <c r="M19" s="13" t="n">
        <v>69</v>
      </c>
      <c r="N19" s="13" t="n">
        <v>1.97368776282447</v>
      </c>
      <c r="O19" s="13" t="n">
        <v>2.06232235533219</v>
      </c>
      <c r="P19" s="13" t="n">
        <v>0.125348242819844</v>
      </c>
      <c r="Q19" s="13" t="n">
        <v>0.0626741214099221</v>
      </c>
      <c r="S19" s="0" t="str">
        <f aca="false">$L$10</f>
        <v>Masikini</v>
      </c>
      <c r="T19" s="0" t="str">
        <f aca="false">L18</f>
        <v>DAZbis</v>
      </c>
      <c r="U19" s="0" t="n">
        <f aca="false">D19</f>
        <v>69</v>
      </c>
      <c r="V19" s="14" t="n">
        <f aca="false">E19</f>
        <v>2.19497234832556</v>
      </c>
      <c r="W19" s="14" t="n">
        <f aca="false">AVERAGE(V19:V22)</f>
        <v>2.23956438502471</v>
      </c>
      <c r="X19" s="14" t="n">
        <f aca="false">STDEV(V19:V22)</f>
        <v>0.282720024264204</v>
      </c>
      <c r="Y19" s="14" t="n">
        <f aca="false">X19/2</f>
        <v>0.141360012132102</v>
      </c>
      <c r="Z19" s="14" t="n">
        <f aca="false">TTEST(E19:E20,N19:N20,2,2)</f>
        <v>0.276098438226896</v>
      </c>
      <c r="AA19" s="14" t="n">
        <f aca="false">TDIST(Z19,3,2)</f>
        <v>0.800400014567542</v>
      </c>
    </row>
    <row r="20" customFormat="false" ht="12.75" hidden="false" customHeight="false" outlineLevel="0" collapsed="false">
      <c r="D20" s="0" t="n">
        <v>69</v>
      </c>
      <c r="E20" s="0" t="n">
        <v>2.63864048110891</v>
      </c>
      <c r="M20" s="13" t="n">
        <v>69</v>
      </c>
      <c r="N20" s="13" t="n">
        <v>2.15095694783992</v>
      </c>
      <c r="O20" s="13"/>
      <c r="P20" s="13"/>
      <c r="Q20" s="13"/>
      <c r="U20" s="10"/>
      <c r="V20" s="14" t="n">
        <f aca="false">E20</f>
        <v>2.63864048110891</v>
      </c>
      <c r="W20" s="14"/>
      <c r="X20" s="14"/>
      <c r="Y20" s="14"/>
      <c r="Z20" s="14"/>
      <c r="AA20" s="14"/>
    </row>
    <row r="21" customFormat="false" ht="12.75" hidden="false" customHeight="false" outlineLevel="0" collapsed="false">
      <c r="M21" s="13"/>
      <c r="N21" s="13"/>
      <c r="O21" s="13"/>
      <c r="P21" s="13"/>
      <c r="Q21" s="13"/>
      <c r="V21" s="14" t="n">
        <f aca="false">N19</f>
        <v>1.97368776282447</v>
      </c>
      <c r="W21" s="14"/>
      <c r="X21" s="14"/>
      <c r="Y21" s="14"/>
      <c r="Z21" s="14"/>
      <c r="AA21" s="14"/>
    </row>
    <row r="22" customFormat="false" ht="12.75" hidden="false" customHeight="false" outlineLevel="0" collapsed="false">
      <c r="M22" s="13"/>
      <c r="N22" s="13"/>
      <c r="O22" s="13"/>
      <c r="P22" s="13"/>
      <c r="Q22" s="13"/>
      <c r="V22" s="14" t="n">
        <f aca="false">N20</f>
        <v>2.15095694783992</v>
      </c>
      <c r="W22" s="14"/>
      <c r="X22" s="14"/>
      <c r="Y22" s="14"/>
      <c r="Z22" s="14"/>
      <c r="AA22" s="14"/>
    </row>
    <row r="23" customFormat="false" ht="12.75" hidden="false" customHeight="false" outlineLevel="0" collapsed="false">
      <c r="U23" s="14"/>
      <c r="V23" s="14"/>
      <c r="W23" s="14"/>
      <c r="X23" s="14"/>
      <c r="Z23" s="14"/>
      <c r="AA23" s="14"/>
    </row>
    <row r="24" customFormat="false" ht="12.75" hidden="false" customHeight="false" outlineLevel="0" collapsed="false">
      <c r="C24" s="6" t="s">
        <v>15</v>
      </c>
      <c r="D24" s="6" t="s">
        <v>3</v>
      </c>
      <c r="E24" s="6" t="s">
        <v>14</v>
      </c>
      <c r="F24" s="6" t="s">
        <v>5</v>
      </c>
      <c r="G24" s="6" t="s">
        <v>6</v>
      </c>
      <c r="H24" s="6" t="s">
        <v>7</v>
      </c>
      <c r="L24" s="6" t="s">
        <v>15</v>
      </c>
      <c r="M24" s="6" t="s">
        <v>3</v>
      </c>
      <c r="N24" s="6" t="s">
        <v>14</v>
      </c>
      <c r="O24" s="6" t="s">
        <v>5</v>
      </c>
      <c r="P24" s="6" t="s">
        <v>6</v>
      </c>
      <c r="Q24" s="6" t="s">
        <v>7</v>
      </c>
      <c r="S24" s="9" t="s">
        <v>1</v>
      </c>
      <c r="T24" s="9" t="s">
        <v>2</v>
      </c>
      <c r="U24" s="10" t="s">
        <v>3</v>
      </c>
      <c r="V24" s="11" t="str">
        <f aca="false">N24</f>
        <v>CDY/SRY</v>
      </c>
      <c r="W24" s="11" t="s">
        <v>5</v>
      </c>
      <c r="X24" s="11" t="s">
        <v>6</v>
      </c>
      <c r="Y24" s="11" t="s">
        <v>7</v>
      </c>
      <c r="Z24" s="12" t="s">
        <v>8</v>
      </c>
      <c r="AA24" s="12" t="s">
        <v>9</v>
      </c>
    </row>
    <row r="25" customFormat="false" ht="12.75" hidden="false" customHeight="false" outlineLevel="0" collapsed="false">
      <c r="D25" s="0" t="n">
        <v>69</v>
      </c>
      <c r="E25" s="0" t="n">
        <v>1.66504056961886</v>
      </c>
      <c r="F25" s="0" t="n">
        <v>1.99074000562407</v>
      </c>
      <c r="G25" s="0" t="n">
        <v>0.460608559655837</v>
      </c>
      <c r="H25" s="0" t="n">
        <v>0.230304279827918</v>
      </c>
      <c r="M25" s="13" t="n">
        <v>69</v>
      </c>
      <c r="N25" s="13" t="n">
        <v>1.81501075153746</v>
      </c>
      <c r="O25" s="13" t="n">
        <v>1.90932633520356</v>
      </c>
      <c r="P25" s="13" t="n">
        <v>0.133382377563727</v>
      </c>
      <c r="Q25" s="13" t="n">
        <v>0.0666911887818634</v>
      </c>
      <c r="S25" s="0" t="str">
        <f aca="false">$L$10</f>
        <v>Masikini</v>
      </c>
      <c r="T25" s="0" t="str">
        <f aca="false">L24</f>
        <v>CDY</v>
      </c>
      <c r="U25" s="0" t="n">
        <f aca="false">D25</f>
        <v>69</v>
      </c>
      <c r="V25" s="14" t="n">
        <f aca="false">E25</f>
        <v>1.66504056961886</v>
      </c>
      <c r="W25" s="14" t="n">
        <f aca="false">AVERAGE(V25:V28)</f>
        <v>1.95003317041381</v>
      </c>
      <c r="X25" s="14" t="n">
        <f aca="false">STDEV(V25:V28)</f>
        <v>0.28081980557178</v>
      </c>
      <c r="Y25" s="14" t="n">
        <f aca="false">X25/2</f>
        <v>0.14040990278589</v>
      </c>
      <c r="Z25" s="14" t="n">
        <f aca="false">TTEST(E25:E26,N25:N26,2,2)</f>
        <v>0.832617915117163</v>
      </c>
      <c r="AA25" s="14" t="n">
        <f aca="false">TDIST(Z25,3,2)</f>
        <v>0.46614507916782</v>
      </c>
    </row>
    <row r="26" customFormat="false" ht="12.75" hidden="false" customHeight="false" outlineLevel="0" collapsed="false">
      <c r="D26" s="0" t="n">
        <v>69</v>
      </c>
      <c r="E26" s="0" t="n">
        <v>2.31643944162928</v>
      </c>
      <c r="M26" s="13" t="n">
        <v>69</v>
      </c>
      <c r="N26" s="13" t="n">
        <v>2.00364191886965</v>
      </c>
      <c r="O26" s="13"/>
      <c r="P26" s="13"/>
      <c r="Q26" s="13"/>
      <c r="U26" s="10"/>
      <c r="V26" s="14" t="n">
        <f aca="false">E26</f>
        <v>2.31643944162928</v>
      </c>
      <c r="W26" s="14"/>
      <c r="X26" s="14"/>
      <c r="Y26" s="14"/>
      <c r="Z26" s="14"/>
      <c r="AA26" s="14"/>
    </row>
    <row r="27" customFormat="false" ht="12.75" hidden="false" customHeight="false" outlineLevel="0" collapsed="false">
      <c r="M27" s="13"/>
      <c r="N27" s="13"/>
      <c r="O27" s="13"/>
      <c r="P27" s="13"/>
      <c r="Q27" s="13"/>
      <c r="V27" s="14" t="n">
        <f aca="false">N25</f>
        <v>1.81501075153746</v>
      </c>
      <c r="W27" s="14"/>
      <c r="X27" s="14"/>
      <c r="Y27" s="14"/>
      <c r="Z27" s="14"/>
      <c r="AA27" s="14"/>
    </row>
    <row r="28" customFormat="false" ht="12.75" hidden="false" customHeight="false" outlineLevel="0" collapsed="false">
      <c r="M28" s="13"/>
      <c r="N28" s="13"/>
      <c r="O28" s="13"/>
      <c r="P28" s="13"/>
      <c r="Q28" s="13"/>
      <c r="V28" s="14" t="n">
        <f aca="false">N26</f>
        <v>2.00364191886965</v>
      </c>
      <c r="W28" s="14"/>
      <c r="X28" s="14"/>
      <c r="Y28" s="14"/>
      <c r="Z28" s="14"/>
      <c r="AA28" s="14"/>
    </row>
    <row r="29" customFormat="false" ht="12.75" hidden="false" customHeight="false" outlineLevel="0" collapsed="false">
      <c r="U29" s="14"/>
      <c r="V29" s="14"/>
      <c r="W29" s="14"/>
      <c r="X29" s="14"/>
      <c r="Z29" s="14"/>
      <c r="AA29" s="14"/>
    </row>
    <row r="30" customFormat="false" ht="12.75" hidden="false" customHeight="false" outlineLevel="0" collapsed="false">
      <c r="C30" s="6" t="s">
        <v>17</v>
      </c>
      <c r="D30" s="6" t="s">
        <v>3</v>
      </c>
      <c r="E30" s="6" t="s">
        <v>16</v>
      </c>
      <c r="F30" s="6" t="s">
        <v>5</v>
      </c>
      <c r="G30" s="6" t="s">
        <v>6</v>
      </c>
      <c r="H30" s="6" t="s">
        <v>7</v>
      </c>
      <c r="L30" s="6" t="s">
        <v>17</v>
      </c>
      <c r="M30" s="6" t="s">
        <v>3</v>
      </c>
      <c r="N30" s="6" t="s">
        <v>16</v>
      </c>
      <c r="O30" s="6" t="s">
        <v>5</v>
      </c>
      <c r="P30" s="6" t="s">
        <v>6</v>
      </c>
      <c r="Q30" s="6" t="s">
        <v>7</v>
      </c>
      <c r="S30" s="9" t="s">
        <v>1</v>
      </c>
      <c r="T30" s="9" t="s">
        <v>2</v>
      </c>
      <c r="U30" s="10" t="s">
        <v>3</v>
      </c>
      <c r="V30" s="11" t="str">
        <f aca="false">N30</f>
        <v>CDY*/SRY</v>
      </c>
      <c r="W30" s="11" t="s">
        <v>5</v>
      </c>
      <c r="X30" s="11" t="s">
        <v>6</v>
      </c>
      <c r="Y30" s="11" t="s">
        <v>7</v>
      </c>
      <c r="Z30" s="12" t="s">
        <v>8</v>
      </c>
      <c r="AA30" s="12" t="s">
        <v>9</v>
      </c>
    </row>
    <row r="31" customFormat="false" ht="12.75" hidden="false" customHeight="false" outlineLevel="0" collapsed="false">
      <c r="D31" s="0" t="n">
        <v>69</v>
      </c>
      <c r="E31" s="0" t="n">
        <v>2.08579676621133</v>
      </c>
      <c r="F31" s="0" t="n">
        <v>2.21737361082157</v>
      </c>
      <c r="G31" s="0" t="n">
        <v>0.186077758142061</v>
      </c>
      <c r="H31" s="0" t="n">
        <v>0.0930388790710304</v>
      </c>
      <c r="M31" s="0" t="n">
        <v>69</v>
      </c>
      <c r="N31" s="0" t="n">
        <v>1.7756552633314</v>
      </c>
      <c r="O31" s="0" t="n">
        <v>1.99503194612525</v>
      </c>
      <c r="P31" s="0" t="n">
        <v>0.310245480075493</v>
      </c>
      <c r="Q31" s="0" t="n">
        <v>0.155122740037746</v>
      </c>
      <c r="S31" s="0" t="str">
        <f aca="false">$L$10</f>
        <v>Masikini</v>
      </c>
      <c r="T31" s="0" t="str">
        <f aca="false">L30</f>
        <v>CDY*</v>
      </c>
      <c r="U31" s="0" t="n">
        <f aca="false">D31</f>
        <v>69</v>
      </c>
      <c r="V31" s="14" t="n">
        <f aca="false">E31</f>
        <v>2.08579676621133</v>
      </c>
      <c r="W31" s="14" t="n">
        <f aca="false">AVERAGE(V31:V34)</f>
        <v>2.10620277847341</v>
      </c>
      <c r="X31" s="14" t="n">
        <f aca="false">STDEV(V31:V34)</f>
        <v>0.245161855272782</v>
      </c>
      <c r="Y31" s="14" t="n">
        <f aca="false">X31/2</f>
        <v>0.122580927636391</v>
      </c>
      <c r="Z31" s="14" t="n">
        <f aca="false">TTEST(E31:E32,N31:N32,2,2)</f>
        <v>0.476390730435384</v>
      </c>
      <c r="AA31" s="14" t="n">
        <f aca="false">TDIST(Z31,3,2)</f>
        <v>0.666342402932595</v>
      </c>
    </row>
    <row r="32" customFormat="false" ht="12.75" hidden="false" customHeight="false" outlineLevel="0" collapsed="false">
      <c r="D32" s="0" t="n">
        <v>69</v>
      </c>
      <c r="E32" s="0" t="n">
        <v>2.34895045543181</v>
      </c>
      <c r="M32" s="0" t="n">
        <v>69</v>
      </c>
      <c r="N32" s="0" t="n">
        <v>2.21440862891911</v>
      </c>
      <c r="U32" s="10"/>
      <c r="V32" s="14" t="n">
        <f aca="false">E32</f>
        <v>2.34895045543181</v>
      </c>
      <c r="W32" s="14"/>
      <c r="X32" s="14"/>
      <c r="Y32" s="14"/>
      <c r="Z32" s="14"/>
      <c r="AA32" s="14"/>
    </row>
    <row r="33" customFormat="false" ht="12.75" hidden="false" customHeight="false" outlineLevel="0" collapsed="false">
      <c r="V33" s="14" t="n">
        <f aca="false">N31</f>
        <v>1.7756552633314</v>
      </c>
      <c r="W33" s="14"/>
      <c r="X33" s="14"/>
      <c r="Y33" s="14"/>
      <c r="Z33" s="14"/>
      <c r="AA33" s="14"/>
    </row>
    <row r="34" customFormat="false" ht="12.75" hidden="false" customHeight="false" outlineLevel="0" collapsed="false">
      <c r="V34" s="14" t="n">
        <f aca="false">N32</f>
        <v>2.21440862891911</v>
      </c>
      <c r="W34" s="14"/>
      <c r="X34" s="14"/>
      <c r="Y34" s="14"/>
      <c r="Z34" s="14"/>
      <c r="AA34" s="14"/>
    </row>
    <row r="36" customFormat="false" ht="12.75" hidden="false" customHeight="false" outlineLevel="0" collapsed="false">
      <c r="C36" s="8" t="s">
        <v>18</v>
      </c>
      <c r="L36" s="8" t="s">
        <v>18</v>
      </c>
    </row>
    <row r="38" customFormat="false" ht="12.75" hidden="false" customHeight="false" outlineLevel="0" collapsed="false">
      <c r="C38" s="6" t="s">
        <v>11</v>
      </c>
      <c r="D38" s="6" t="s">
        <v>3</v>
      </c>
      <c r="E38" s="6" t="s">
        <v>4</v>
      </c>
      <c r="F38" s="6" t="s">
        <v>5</v>
      </c>
      <c r="G38" s="6" t="s">
        <v>6</v>
      </c>
      <c r="H38" s="6" t="s">
        <v>7</v>
      </c>
      <c r="L38" s="6" t="s">
        <v>11</v>
      </c>
      <c r="M38" s="6" t="s">
        <v>3</v>
      </c>
      <c r="N38" s="6" t="s">
        <v>4</v>
      </c>
      <c r="O38" s="6" t="s">
        <v>5</v>
      </c>
      <c r="P38" s="6" t="s">
        <v>6</v>
      </c>
      <c r="Q38" s="6" t="s">
        <v>7</v>
      </c>
      <c r="S38" s="9" t="s">
        <v>1</v>
      </c>
      <c r="T38" s="9" t="s">
        <v>2</v>
      </c>
      <c r="U38" s="10" t="s">
        <v>3</v>
      </c>
      <c r="V38" s="11" t="s">
        <v>4</v>
      </c>
      <c r="W38" s="11" t="s">
        <v>5</v>
      </c>
      <c r="X38" s="11" t="s">
        <v>6</v>
      </c>
      <c r="Y38" s="11" t="s">
        <v>7</v>
      </c>
      <c r="Z38" s="12" t="s">
        <v>8</v>
      </c>
      <c r="AA38" s="12" t="s">
        <v>9</v>
      </c>
    </row>
    <row r="39" customFormat="false" ht="12.75" hidden="false" customHeight="false" outlineLevel="0" collapsed="false">
      <c r="D39" s="0" t="n">
        <v>869</v>
      </c>
      <c r="E39" s="0" t="n">
        <v>2.22872347024863</v>
      </c>
      <c r="F39" s="0" t="n">
        <v>2.2111463115882</v>
      </c>
      <c r="G39" s="0" t="n">
        <v>0.0248578561655992</v>
      </c>
      <c r="H39" s="0" t="n">
        <v>0.0124289280827996</v>
      </c>
      <c r="M39" s="0" t="n">
        <v>869</v>
      </c>
      <c r="N39" s="0" t="n">
        <v>2.05046748136863</v>
      </c>
      <c r="O39" s="0" t="n">
        <v>1.96822943245842</v>
      </c>
      <c r="P39" s="0" t="n">
        <v>0.116302164111919</v>
      </c>
      <c r="Q39" s="0" t="n">
        <v>0.0581510820559596</v>
      </c>
      <c r="S39" s="0" t="str">
        <f aca="false">$L$36</f>
        <v>Limbuko</v>
      </c>
      <c r="T39" s="0" t="str">
        <f aca="false">L38</f>
        <v>DAZa</v>
      </c>
      <c r="U39" s="0" t="n">
        <f aca="false">D39</f>
        <v>869</v>
      </c>
      <c r="V39" s="14" t="n">
        <f aca="false">E39</f>
        <v>2.22872347024863</v>
      </c>
      <c r="W39" s="14" t="n">
        <f aca="false">AVERAGE(V39:V42)</f>
        <v>2.08968787202331</v>
      </c>
      <c r="X39" s="14" t="n">
        <f aca="false">STDEV(V39:V42)</f>
        <v>0.156154535163529</v>
      </c>
      <c r="Y39" s="14" t="n">
        <f aca="false">X39/2</f>
        <v>0.0780772675817646</v>
      </c>
      <c r="Z39" s="14" t="n">
        <f aca="false">TTEST(E39:E40,N39:N40,2,2)</f>
        <v>0.101863257385338</v>
      </c>
      <c r="AA39" s="14" t="n">
        <f aca="false">TDIST(Z39,3,2)</f>
        <v>0.925291913906871</v>
      </c>
    </row>
    <row r="40" customFormat="false" ht="12.75" hidden="false" customHeight="false" outlineLevel="0" collapsed="false">
      <c r="D40" s="0" t="n">
        <v>869</v>
      </c>
      <c r="E40" s="0" t="n">
        <v>2.19356915292777</v>
      </c>
      <c r="M40" s="0" t="n">
        <v>869</v>
      </c>
      <c r="N40" s="0" t="n">
        <v>1.88599138354821</v>
      </c>
      <c r="U40" s="10"/>
      <c r="V40" s="14" t="n">
        <f aca="false">E40</f>
        <v>2.19356915292777</v>
      </c>
      <c r="W40" s="14"/>
      <c r="X40" s="14"/>
      <c r="Y40" s="14"/>
      <c r="Z40" s="14"/>
      <c r="AA40" s="14"/>
    </row>
    <row r="41" customFormat="false" ht="12.75" hidden="false" customHeight="false" outlineLevel="0" collapsed="false">
      <c r="V41" s="14" t="n">
        <f aca="false">N39</f>
        <v>2.05046748136863</v>
      </c>
      <c r="W41" s="14"/>
      <c r="X41" s="14"/>
      <c r="Y41" s="14"/>
      <c r="Z41" s="14"/>
      <c r="AA41" s="14"/>
    </row>
    <row r="42" customFormat="false" ht="12.75" hidden="false" customHeight="false" outlineLevel="0" collapsed="false">
      <c r="V42" s="14" t="n">
        <f aca="false">N40</f>
        <v>1.88599138354821</v>
      </c>
      <c r="W42" s="14"/>
      <c r="X42" s="14"/>
      <c r="Y42" s="14"/>
      <c r="Z42" s="14"/>
      <c r="AA42" s="14"/>
    </row>
    <row r="43" customFormat="false" ht="12.75" hidden="false" customHeight="false" outlineLevel="0" collapsed="false">
      <c r="U43" s="14"/>
      <c r="V43" s="14"/>
      <c r="W43" s="14"/>
      <c r="X43" s="14"/>
      <c r="Z43" s="14"/>
      <c r="AA43" s="14"/>
    </row>
    <row r="44" customFormat="false" ht="12.75" hidden="false" customHeight="false" outlineLevel="0" collapsed="false">
      <c r="C44" s="6" t="s">
        <v>13</v>
      </c>
      <c r="D44" s="6" t="s">
        <v>3</v>
      </c>
      <c r="E44" s="6" t="s">
        <v>12</v>
      </c>
      <c r="F44" s="6" t="s">
        <v>5</v>
      </c>
      <c r="G44" s="6" t="s">
        <v>6</v>
      </c>
      <c r="H44" s="6" t="s">
        <v>7</v>
      </c>
      <c r="L44" s="6" t="s">
        <v>13</v>
      </c>
      <c r="M44" s="6" t="s">
        <v>3</v>
      </c>
      <c r="N44" s="6" t="s">
        <v>12</v>
      </c>
      <c r="O44" s="6" t="s">
        <v>5</v>
      </c>
      <c r="P44" s="6" t="s">
        <v>6</v>
      </c>
      <c r="Q44" s="6" t="s">
        <v>7</v>
      </c>
      <c r="S44" s="9" t="s">
        <v>1</v>
      </c>
      <c r="T44" s="9" t="s">
        <v>2</v>
      </c>
      <c r="U44" s="10" t="s">
        <v>3</v>
      </c>
      <c r="V44" s="11" t="str">
        <f aca="false">N44</f>
        <v>DAZbis/SRY</v>
      </c>
      <c r="W44" s="11" t="s">
        <v>5</v>
      </c>
      <c r="X44" s="11" t="s">
        <v>6</v>
      </c>
      <c r="Y44" s="11" t="s">
        <v>7</v>
      </c>
      <c r="Z44" s="12" t="s">
        <v>8</v>
      </c>
      <c r="AA44" s="12" t="s">
        <v>9</v>
      </c>
    </row>
    <row r="45" customFormat="false" ht="12.75" hidden="false" customHeight="false" outlineLevel="0" collapsed="false">
      <c r="D45" s="0" t="n">
        <v>869</v>
      </c>
      <c r="E45" s="0" t="n">
        <v>1.62662782103011</v>
      </c>
      <c r="F45" s="0" t="n">
        <v>1.92108639642024</v>
      </c>
      <c r="G45" s="0" t="n">
        <v>0.416427310873791</v>
      </c>
      <c r="H45" s="0" t="n">
        <v>0.208213655436895</v>
      </c>
      <c r="M45" s="0" t="n">
        <v>869</v>
      </c>
      <c r="N45" s="0" t="n">
        <v>1.72287329920587</v>
      </c>
      <c r="O45" s="0" t="n">
        <v>1.88181541953468</v>
      </c>
      <c r="P45" s="0" t="n">
        <v>0.224778102201345</v>
      </c>
      <c r="Q45" s="0" t="n">
        <v>0.112389051100673</v>
      </c>
      <c r="S45" s="0" t="str">
        <f aca="false">$L$36</f>
        <v>Limbuko</v>
      </c>
      <c r="T45" s="0" t="str">
        <f aca="false">L44</f>
        <v>DAZbis</v>
      </c>
      <c r="U45" s="0" t="n">
        <f aca="false">D45</f>
        <v>869</v>
      </c>
      <c r="V45" s="14" t="n">
        <f aca="false">E45</f>
        <v>1.62662782103011</v>
      </c>
      <c r="W45" s="14" t="n">
        <f aca="false">AVERAGE(V45:V48)</f>
        <v>1.90145090797746</v>
      </c>
      <c r="X45" s="14" t="n">
        <f aca="false">STDEV(V45:V48)</f>
        <v>0.274152700817362</v>
      </c>
      <c r="Y45" s="14" t="n">
        <f aca="false">X45/2</f>
        <v>0.137076350408681</v>
      </c>
      <c r="Z45" s="14" t="n">
        <f aca="false">TTEST(E45:E46,N45:N46,2,2)</f>
        <v>0.917297517009245</v>
      </c>
      <c r="AA45" s="14" t="n">
        <f aca="false">TDIST(Z45,3,2)</f>
        <v>0.426631718400925</v>
      </c>
    </row>
    <row r="46" customFormat="false" ht="12.75" hidden="false" customHeight="false" outlineLevel="0" collapsed="false">
      <c r="D46" s="0" t="n">
        <v>869</v>
      </c>
      <c r="E46" s="0" t="n">
        <v>2.21554497181038</v>
      </c>
      <c r="M46" s="0" t="n">
        <v>869</v>
      </c>
      <c r="N46" s="0" t="n">
        <v>2.0407575398635</v>
      </c>
      <c r="U46" s="10"/>
      <c r="V46" s="14" t="n">
        <f aca="false">E46</f>
        <v>2.21554497181038</v>
      </c>
      <c r="W46" s="14"/>
      <c r="X46" s="14"/>
      <c r="Y46" s="14"/>
      <c r="Z46" s="14"/>
      <c r="AA46" s="14"/>
    </row>
    <row r="47" customFormat="false" ht="12.75" hidden="false" customHeight="false" outlineLevel="0" collapsed="false">
      <c r="V47" s="14" t="n">
        <f aca="false">N45</f>
        <v>1.72287329920587</v>
      </c>
      <c r="W47" s="14"/>
      <c r="X47" s="14"/>
      <c r="Y47" s="14"/>
      <c r="Z47" s="14"/>
      <c r="AA47" s="14"/>
    </row>
    <row r="48" customFormat="false" ht="12.75" hidden="false" customHeight="false" outlineLevel="0" collapsed="false">
      <c r="V48" s="14" t="n">
        <f aca="false">N46</f>
        <v>2.0407575398635</v>
      </c>
      <c r="W48" s="14"/>
      <c r="X48" s="14"/>
      <c r="Y48" s="14"/>
      <c r="Z48" s="14"/>
      <c r="AA48" s="14"/>
    </row>
    <row r="49" customFormat="false" ht="12.75" hidden="false" customHeight="false" outlineLevel="0" collapsed="false">
      <c r="U49" s="14"/>
      <c r="V49" s="14"/>
      <c r="W49" s="14"/>
      <c r="X49" s="14"/>
      <c r="Z49" s="14"/>
      <c r="AA49" s="14"/>
    </row>
    <row r="50" customFormat="false" ht="12.75" hidden="false" customHeight="false" outlineLevel="0" collapsed="false">
      <c r="C50" s="6" t="s">
        <v>15</v>
      </c>
      <c r="D50" s="6" t="s">
        <v>3</v>
      </c>
      <c r="E50" s="6" t="s">
        <v>14</v>
      </c>
      <c r="F50" s="6" t="s">
        <v>5</v>
      </c>
      <c r="G50" s="6" t="s">
        <v>6</v>
      </c>
      <c r="H50" s="6" t="s">
        <v>7</v>
      </c>
      <c r="L50" s="6" t="s">
        <v>15</v>
      </c>
      <c r="M50" s="6" t="s">
        <v>3</v>
      </c>
      <c r="N50" s="6" t="s">
        <v>14</v>
      </c>
      <c r="O50" s="6" t="s">
        <v>5</v>
      </c>
      <c r="P50" s="6" t="s">
        <v>6</v>
      </c>
      <c r="Q50" s="6" t="s">
        <v>7</v>
      </c>
      <c r="S50" s="9" t="s">
        <v>1</v>
      </c>
      <c r="T50" s="9" t="s">
        <v>2</v>
      </c>
      <c r="U50" s="10" t="s">
        <v>3</v>
      </c>
      <c r="V50" s="11" t="str">
        <f aca="false">N50</f>
        <v>CDY/SRY</v>
      </c>
      <c r="W50" s="11" t="s">
        <v>5</v>
      </c>
      <c r="X50" s="11" t="s">
        <v>6</v>
      </c>
      <c r="Y50" s="11" t="s">
        <v>7</v>
      </c>
      <c r="Z50" s="12" t="s">
        <v>8</v>
      </c>
      <c r="AA50" s="12" t="s">
        <v>9</v>
      </c>
    </row>
    <row r="51" customFormat="false" ht="12.75" hidden="false" customHeight="false" outlineLevel="0" collapsed="false">
      <c r="D51" s="0" t="n">
        <v>869</v>
      </c>
      <c r="E51" s="0" t="n">
        <v>1.73758808787282</v>
      </c>
      <c r="F51" s="0" t="n">
        <v>1.83668224527453</v>
      </c>
      <c r="G51" s="0" t="n">
        <v>0.14014030134944</v>
      </c>
      <c r="H51" s="0" t="n">
        <v>0.0700701506747202</v>
      </c>
      <c r="M51" s="13" t="n">
        <v>869</v>
      </c>
      <c r="N51" s="13" t="n">
        <v>1.99798512486926</v>
      </c>
      <c r="O51" s="13" t="n">
        <v>1.9464539770796</v>
      </c>
      <c r="P51" s="13" t="n">
        <v>0.0728760480887845</v>
      </c>
      <c r="Q51" s="13" t="n">
        <v>0.0364380240443923</v>
      </c>
      <c r="S51" s="0" t="str">
        <f aca="false">$L$36</f>
        <v>Limbuko</v>
      </c>
      <c r="T51" s="0" t="str">
        <f aca="false">L50</f>
        <v>CDY</v>
      </c>
      <c r="U51" s="0" t="n">
        <f aca="false">D51</f>
        <v>869</v>
      </c>
      <c r="V51" s="14" t="n">
        <f aca="false">E51</f>
        <v>1.73758808787282</v>
      </c>
      <c r="W51" s="14" t="n">
        <f aca="false">AVERAGE(V51:V54)</f>
        <v>1.89156811117707</v>
      </c>
      <c r="X51" s="14" t="n">
        <f aca="false">STDEV(V51:V54)</f>
        <v>0.111055625027631</v>
      </c>
      <c r="Y51" s="14" t="n">
        <f aca="false">X51/2</f>
        <v>0.0555278125138157</v>
      </c>
      <c r="Z51" s="14" t="n">
        <f aca="false">TTEST(E51:E52,N51:N52,2,2)</f>
        <v>0.429324368835004</v>
      </c>
      <c r="AA51" s="14" t="n">
        <f aca="false">TDIST(Z51,3,2)</f>
        <v>0.696652970469475</v>
      </c>
    </row>
    <row r="52" customFormat="false" ht="12.75" hidden="false" customHeight="false" outlineLevel="0" collapsed="false">
      <c r="D52" s="0" t="n">
        <v>869</v>
      </c>
      <c r="E52" s="0" t="n">
        <v>1.93577640267625</v>
      </c>
      <c r="M52" s="13" t="n">
        <v>869</v>
      </c>
      <c r="N52" s="13" t="n">
        <v>1.89492282928994</v>
      </c>
      <c r="O52" s="13"/>
      <c r="P52" s="13"/>
      <c r="Q52" s="13"/>
      <c r="U52" s="10"/>
      <c r="V52" s="14" t="n">
        <f aca="false">E52</f>
        <v>1.93577640267625</v>
      </c>
      <c r="W52" s="14"/>
      <c r="X52" s="14"/>
      <c r="Y52" s="14"/>
      <c r="Z52" s="14"/>
      <c r="AA52" s="14"/>
    </row>
    <row r="53" customFormat="false" ht="12.75" hidden="false" customHeight="false" outlineLevel="0" collapsed="false">
      <c r="M53" s="13"/>
      <c r="N53" s="13"/>
      <c r="O53" s="13"/>
      <c r="P53" s="13"/>
      <c r="Q53" s="13"/>
      <c r="V53" s="14" t="n">
        <f aca="false">N51</f>
        <v>1.99798512486926</v>
      </c>
      <c r="W53" s="14"/>
      <c r="X53" s="14"/>
      <c r="Y53" s="14"/>
      <c r="Z53" s="14"/>
      <c r="AA53" s="14"/>
    </row>
    <row r="54" customFormat="false" ht="12.75" hidden="false" customHeight="false" outlineLevel="0" collapsed="false">
      <c r="M54" s="13"/>
      <c r="N54" s="13"/>
      <c r="O54" s="13"/>
      <c r="P54" s="13"/>
      <c r="Q54" s="13"/>
      <c r="V54" s="14" t="n">
        <f aca="false">N52</f>
        <v>1.89492282928994</v>
      </c>
      <c r="W54" s="14"/>
      <c r="X54" s="14"/>
      <c r="Y54" s="14"/>
      <c r="Z54" s="14"/>
      <c r="AA54" s="14"/>
    </row>
    <row r="55" customFormat="false" ht="12.75" hidden="false" customHeight="false" outlineLevel="0" collapsed="false">
      <c r="U55" s="14"/>
      <c r="V55" s="14"/>
      <c r="W55" s="14"/>
      <c r="X55" s="14"/>
      <c r="Z55" s="14"/>
      <c r="AA55" s="14"/>
    </row>
    <row r="56" customFormat="false" ht="12.75" hidden="false" customHeight="false" outlineLevel="0" collapsed="false">
      <c r="C56" s="6" t="s">
        <v>17</v>
      </c>
      <c r="D56" s="6" t="s">
        <v>3</v>
      </c>
      <c r="E56" s="6" t="s">
        <v>16</v>
      </c>
      <c r="F56" s="6" t="s">
        <v>5</v>
      </c>
      <c r="G56" s="6" t="s">
        <v>6</v>
      </c>
      <c r="H56" s="6" t="s">
        <v>7</v>
      </c>
      <c r="L56" s="6" t="s">
        <v>17</v>
      </c>
      <c r="M56" s="6" t="s">
        <v>3</v>
      </c>
      <c r="N56" s="6" t="s">
        <v>16</v>
      </c>
      <c r="O56" s="6" t="s">
        <v>5</v>
      </c>
      <c r="P56" s="6" t="s">
        <v>6</v>
      </c>
      <c r="Q56" s="6" t="s">
        <v>7</v>
      </c>
      <c r="S56" s="9" t="s">
        <v>1</v>
      </c>
      <c r="T56" s="9" t="s">
        <v>2</v>
      </c>
      <c r="U56" s="10" t="s">
        <v>3</v>
      </c>
      <c r="V56" s="11" t="str">
        <f aca="false">N56</f>
        <v>CDY*/SRY</v>
      </c>
      <c r="W56" s="11" t="s">
        <v>5</v>
      </c>
      <c r="X56" s="11" t="s">
        <v>6</v>
      </c>
      <c r="Y56" s="11" t="s">
        <v>7</v>
      </c>
      <c r="Z56" s="12" t="s">
        <v>8</v>
      </c>
      <c r="AA56" s="12" t="s">
        <v>9</v>
      </c>
    </row>
    <row r="57" customFormat="false" ht="12.75" hidden="false" customHeight="false" outlineLevel="0" collapsed="false">
      <c r="D57" s="0" t="n">
        <v>869</v>
      </c>
      <c r="E57" s="0" t="n">
        <v>1.79273784477586</v>
      </c>
      <c r="F57" s="0" t="n">
        <v>1.96798496453175</v>
      </c>
      <c r="G57" s="0" t="n">
        <v>0.247836853525605</v>
      </c>
      <c r="H57" s="0" t="n">
        <v>0.123918426762803</v>
      </c>
      <c r="M57" s="0" t="n">
        <v>869</v>
      </c>
      <c r="N57" s="0" t="n">
        <v>1.96813907301511</v>
      </c>
      <c r="O57" s="0" t="n">
        <v>2.05975104802909</v>
      </c>
      <c r="P57" s="0" t="n">
        <v>0.12955889754055</v>
      </c>
      <c r="Q57" s="0" t="n">
        <v>0.0647794487702751</v>
      </c>
      <c r="S57" s="0" t="str">
        <f aca="false">$L$36</f>
        <v>Limbuko</v>
      </c>
      <c r="T57" s="0" t="str">
        <f aca="false">L56</f>
        <v>CDY*</v>
      </c>
      <c r="U57" s="0" t="n">
        <f aca="false">D57</f>
        <v>869</v>
      </c>
      <c r="V57" s="14" t="n">
        <f aca="false">E57</f>
        <v>1.79273784477586</v>
      </c>
      <c r="W57" s="14" t="n">
        <f aca="false">AVERAGE(V57:V60)</f>
        <v>2.01386800628042</v>
      </c>
      <c r="X57" s="14" t="n">
        <f aca="false">STDEV(V57:V60)</f>
        <v>0.169930993815957</v>
      </c>
      <c r="Y57" s="14" t="n">
        <f aca="false">X57/2</f>
        <v>0.0849654969079784</v>
      </c>
      <c r="Z57" s="14" t="n">
        <f aca="false">TTEST(E57:E58,N57:N58,2,2)</f>
        <v>0.688219483568463</v>
      </c>
      <c r="AA57" s="14" t="n">
        <f aca="false">TDIST(Z57,3,2)</f>
        <v>0.540756112039681</v>
      </c>
    </row>
    <row r="58" customFormat="false" ht="12.75" hidden="false" customHeight="false" outlineLevel="0" collapsed="false">
      <c r="D58" s="0" t="n">
        <v>869</v>
      </c>
      <c r="E58" s="0" t="n">
        <v>2.14323208428765</v>
      </c>
      <c r="M58" s="0" t="n">
        <v>869</v>
      </c>
      <c r="N58" s="0" t="n">
        <v>2.15136302304306</v>
      </c>
      <c r="U58" s="10"/>
      <c r="V58" s="14" t="n">
        <f aca="false">E58</f>
        <v>2.14323208428765</v>
      </c>
      <c r="W58" s="14"/>
      <c r="X58" s="14"/>
      <c r="Y58" s="14"/>
      <c r="Z58" s="14"/>
      <c r="AA58" s="14"/>
    </row>
    <row r="59" customFormat="false" ht="12.75" hidden="false" customHeight="false" outlineLevel="0" collapsed="false">
      <c r="V59" s="14" t="n">
        <f aca="false">N57</f>
        <v>1.96813907301511</v>
      </c>
      <c r="W59" s="14"/>
      <c r="X59" s="14"/>
      <c r="Y59" s="14"/>
      <c r="Z59" s="14"/>
      <c r="AA59" s="14"/>
    </row>
    <row r="60" customFormat="false" ht="12.75" hidden="false" customHeight="false" outlineLevel="0" collapsed="false">
      <c r="V60" s="14" t="n">
        <f aca="false">N58</f>
        <v>2.15136302304306</v>
      </c>
      <c r="W60" s="14"/>
      <c r="X60" s="14"/>
      <c r="Y60" s="14"/>
      <c r="Z60" s="14"/>
      <c r="AA60" s="14"/>
    </row>
    <row r="62" customFormat="false" ht="12.75" hidden="false" customHeight="false" outlineLevel="0" collapsed="false">
      <c r="C62" s="8" t="s">
        <v>19</v>
      </c>
      <c r="L62" s="8" t="s">
        <v>19</v>
      </c>
    </row>
    <row r="64" customFormat="false" ht="12.75" hidden="false" customHeight="false" outlineLevel="0" collapsed="false">
      <c r="C64" s="6" t="s">
        <v>11</v>
      </c>
      <c r="D64" s="6" t="s">
        <v>3</v>
      </c>
      <c r="E64" s="6" t="s">
        <v>4</v>
      </c>
      <c r="F64" s="6" t="s">
        <v>5</v>
      </c>
      <c r="G64" s="6" t="s">
        <v>6</v>
      </c>
      <c r="H64" s="6" t="s">
        <v>7</v>
      </c>
      <c r="L64" s="6" t="s">
        <v>11</v>
      </c>
      <c r="M64" s="6" t="s">
        <v>3</v>
      </c>
      <c r="N64" s="6" t="s">
        <v>4</v>
      </c>
      <c r="O64" s="6" t="s">
        <v>5</v>
      </c>
      <c r="P64" s="6" t="s">
        <v>6</v>
      </c>
      <c r="Q64" s="6" t="s">
        <v>7</v>
      </c>
      <c r="S64" s="9" t="s">
        <v>1</v>
      </c>
      <c r="T64" s="9" t="s">
        <v>2</v>
      </c>
      <c r="U64" s="10" t="s">
        <v>3</v>
      </c>
      <c r="V64" s="11" t="s">
        <v>4</v>
      </c>
      <c r="W64" s="11" t="s">
        <v>5</v>
      </c>
      <c r="X64" s="11" t="s">
        <v>6</v>
      </c>
      <c r="Y64" s="11" t="s">
        <v>7</v>
      </c>
      <c r="Z64" s="12" t="s">
        <v>8</v>
      </c>
      <c r="AA64" s="12" t="s">
        <v>9</v>
      </c>
    </row>
    <row r="65" customFormat="false" ht="12.75" hidden="false" customHeight="false" outlineLevel="0" collapsed="false">
      <c r="D65" s="0" t="n">
        <v>906</v>
      </c>
      <c r="E65" s="0" t="n">
        <v>2.63831182525813</v>
      </c>
      <c r="F65" s="0" t="n">
        <v>2.39913162222269</v>
      </c>
      <c r="G65" s="0" t="n">
        <v>0.338251886983863</v>
      </c>
      <c r="H65" s="0" t="n">
        <v>0.169125943491932</v>
      </c>
      <c r="M65" s="0" t="n">
        <v>906</v>
      </c>
      <c r="N65" s="0" t="n">
        <v>2.5929375608076</v>
      </c>
      <c r="O65" s="0" t="n">
        <v>2.36761127882519</v>
      </c>
      <c r="P65" s="0" t="n">
        <v>0.318659483938625</v>
      </c>
      <c r="Q65" s="0" t="n">
        <v>0.159329741969312</v>
      </c>
      <c r="S65" s="0" t="str">
        <f aca="false">$L$62</f>
        <v>Kirembo</v>
      </c>
      <c r="T65" s="0" t="str">
        <f aca="false">L64</f>
        <v>DAZa</v>
      </c>
      <c r="U65" s="0" t="n">
        <f aca="false">D65</f>
        <v>906</v>
      </c>
      <c r="V65" s="14" t="n">
        <f aca="false">E65</f>
        <v>2.63831182525813</v>
      </c>
      <c r="W65" s="14" t="n">
        <f aca="false">AVERAGE(V65:V68)</f>
        <v>2.38337145052394</v>
      </c>
      <c r="X65" s="14" t="n">
        <f aca="false">STDEV(V65:V68)</f>
        <v>0.268918660440953</v>
      </c>
      <c r="Y65" s="14" t="n">
        <f aca="false">X65/2</f>
        <v>0.134459330220477</v>
      </c>
      <c r="Z65" s="14" t="n">
        <f aca="false">TTEST(E65:E66,N65:N66,2,2)</f>
        <v>0.932327943640452</v>
      </c>
      <c r="AA65" s="14" t="n">
        <f aca="false">TDIST(Z65,3,2)</f>
        <v>0.41994130150137</v>
      </c>
    </row>
    <row r="66" customFormat="false" ht="12.75" hidden="false" customHeight="false" outlineLevel="0" collapsed="false">
      <c r="D66" s="0" t="n">
        <v>906</v>
      </c>
      <c r="E66" s="0" t="n">
        <v>2.15995141918725</v>
      </c>
      <c r="M66" s="0" t="n">
        <v>906</v>
      </c>
      <c r="N66" s="0" t="n">
        <v>2.14228499684279</v>
      </c>
      <c r="U66" s="10"/>
      <c r="V66" s="14" t="n">
        <f aca="false">E66</f>
        <v>2.15995141918725</v>
      </c>
      <c r="W66" s="14"/>
      <c r="X66" s="14"/>
      <c r="Y66" s="14"/>
      <c r="Z66" s="14"/>
      <c r="AA66" s="14"/>
    </row>
    <row r="67" customFormat="false" ht="12.75" hidden="false" customHeight="false" outlineLevel="0" collapsed="false">
      <c r="V67" s="14" t="n">
        <f aca="false">N65</f>
        <v>2.5929375608076</v>
      </c>
      <c r="W67" s="14"/>
      <c r="X67" s="14"/>
      <c r="Y67" s="14"/>
      <c r="Z67" s="14"/>
      <c r="AA67" s="14"/>
    </row>
    <row r="68" customFormat="false" ht="12.75" hidden="false" customHeight="false" outlineLevel="0" collapsed="false">
      <c r="V68" s="14" t="n">
        <f aca="false">N66</f>
        <v>2.14228499684279</v>
      </c>
      <c r="W68" s="14"/>
      <c r="X68" s="14"/>
      <c r="Y68" s="14"/>
      <c r="Z68" s="14"/>
      <c r="AA68" s="14"/>
    </row>
    <row r="69" customFormat="false" ht="12.75" hidden="false" customHeight="false" outlineLevel="0" collapsed="false">
      <c r="U69" s="14"/>
      <c r="V69" s="14"/>
      <c r="W69" s="14"/>
      <c r="X69" s="14"/>
      <c r="Z69" s="14"/>
      <c r="AA69" s="14"/>
    </row>
    <row r="70" customFormat="false" ht="12.75" hidden="false" customHeight="false" outlineLevel="0" collapsed="false">
      <c r="C70" s="6" t="s">
        <v>13</v>
      </c>
      <c r="D70" s="6" t="s">
        <v>3</v>
      </c>
      <c r="E70" s="6" t="s">
        <v>12</v>
      </c>
      <c r="F70" s="6" t="s">
        <v>5</v>
      </c>
      <c r="G70" s="6" t="s">
        <v>6</v>
      </c>
      <c r="H70" s="6" t="s">
        <v>7</v>
      </c>
      <c r="L70" s="6" t="s">
        <v>13</v>
      </c>
      <c r="M70" s="6" t="s">
        <v>3</v>
      </c>
      <c r="N70" s="6" t="s">
        <v>12</v>
      </c>
      <c r="O70" s="6" t="s">
        <v>5</v>
      </c>
      <c r="P70" s="6" t="s">
        <v>6</v>
      </c>
      <c r="Q70" s="6" t="s">
        <v>7</v>
      </c>
      <c r="S70" s="9" t="s">
        <v>1</v>
      </c>
      <c r="T70" s="9" t="s">
        <v>2</v>
      </c>
      <c r="U70" s="10" t="s">
        <v>3</v>
      </c>
      <c r="V70" s="11" t="str">
        <f aca="false">N70</f>
        <v>DAZbis/SRY</v>
      </c>
      <c r="W70" s="11" t="s">
        <v>5</v>
      </c>
      <c r="X70" s="11" t="s">
        <v>6</v>
      </c>
      <c r="Y70" s="11" t="s">
        <v>7</v>
      </c>
      <c r="Z70" s="12" t="s">
        <v>8</v>
      </c>
      <c r="AA70" s="12" t="s">
        <v>9</v>
      </c>
    </row>
    <row r="71" customFormat="false" ht="12.75" hidden="false" customHeight="false" outlineLevel="0" collapsed="false">
      <c r="D71" s="13" t="n">
        <v>906</v>
      </c>
      <c r="E71" s="13" t="n">
        <v>2.42357019525766</v>
      </c>
      <c r="F71" s="13" t="n">
        <v>2.14870265441123</v>
      </c>
      <c r="G71" s="13" t="n">
        <v>0.38872140412116</v>
      </c>
      <c r="H71" s="13" t="n">
        <v>0.19436070206058</v>
      </c>
      <c r="M71" s="0" t="n">
        <v>906</v>
      </c>
      <c r="N71" s="0" t="n">
        <v>2.59629766116904</v>
      </c>
      <c r="O71" s="0" t="n">
        <v>2.39523256032846</v>
      </c>
      <c r="P71" s="0" t="n">
        <v>0.28434899252867</v>
      </c>
      <c r="Q71" s="0" t="n">
        <v>0.142174496264335</v>
      </c>
      <c r="S71" s="0" t="str">
        <f aca="false">$L$62</f>
        <v>Kirembo</v>
      </c>
      <c r="T71" s="0" t="str">
        <f aca="false">L70</f>
        <v>DAZbis</v>
      </c>
      <c r="U71" s="0" t="n">
        <f aca="false">D71</f>
        <v>906</v>
      </c>
      <c r="V71" s="14" t="n">
        <f aca="false">E71</f>
        <v>2.42357019525766</v>
      </c>
      <c r="W71" s="14" t="n">
        <f aca="false">AVERAGE(V71:V74)</f>
        <v>2.27196760736985</v>
      </c>
      <c r="X71" s="14" t="n">
        <f aca="false">STDEV(V71:V74)</f>
        <v>0.312375668112157</v>
      </c>
      <c r="Y71" s="14" t="n">
        <f aca="false">X71/2</f>
        <v>0.156187834056079</v>
      </c>
      <c r="Z71" s="14" t="n">
        <f aca="false">TTEST(E71:E72,N71:N72,2,2)</f>
        <v>0.544349569847104</v>
      </c>
      <c r="AA71" s="14" t="n">
        <f aca="false">TDIST(Z71,3,2)</f>
        <v>0.624053920641232</v>
      </c>
    </row>
    <row r="72" customFormat="false" ht="12.75" hidden="false" customHeight="false" outlineLevel="0" collapsed="false">
      <c r="D72" s="13" t="n">
        <v>906</v>
      </c>
      <c r="E72" s="13" t="n">
        <v>1.8738351135648</v>
      </c>
      <c r="F72" s="13"/>
      <c r="G72" s="13"/>
      <c r="H72" s="13"/>
      <c r="M72" s="0" t="n">
        <v>906</v>
      </c>
      <c r="N72" s="0" t="n">
        <v>2.19416745948788</v>
      </c>
      <c r="U72" s="10"/>
      <c r="V72" s="14" t="n">
        <f aca="false">E72</f>
        <v>1.8738351135648</v>
      </c>
      <c r="W72" s="14"/>
      <c r="X72" s="14"/>
      <c r="Y72" s="14"/>
      <c r="Z72" s="14"/>
      <c r="AA72" s="14"/>
    </row>
    <row r="73" customFormat="false" ht="12.75" hidden="false" customHeight="false" outlineLevel="0" collapsed="false">
      <c r="D73" s="13"/>
      <c r="E73" s="13"/>
      <c r="F73" s="13"/>
      <c r="G73" s="13"/>
      <c r="H73" s="13"/>
      <c r="V73" s="14" t="n">
        <f aca="false">N71</f>
        <v>2.59629766116904</v>
      </c>
      <c r="W73" s="14"/>
      <c r="X73" s="14"/>
      <c r="Y73" s="14"/>
      <c r="Z73" s="14"/>
      <c r="AA73" s="14"/>
    </row>
    <row r="74" customFormat="false" ht="12.75" hidden="false" customHeight="false" outlineLevel="0" collapsed="false">
      <c r="D74" s="13"/>
      <c r="E74" s="13"/>
      <c r="F74" s="13"/>
      <c r="G74" s="13"/>
      <c r="H74" s="13"/>
      <c r="V74" s="14" t="n">
        <f aca="false">N72</f>
        <v>2.19416745948788</v>
      </c>
      <c r="W74" s="14"/>
      <c r="X74" s="14"/>
      <c r="Y74" s="14"/>
      <c r="Z74" s="14"/>
      <c r="AA74" s="14"/>
    </row>
    <row r="75" customFormat="false" ht="12.75" hidden="false" customHeight="false" outlineLevel="0" collapsed="false">
      <c r="U75" s="14"/>
      <c r="V75" s="14"/>
      <c r="W75" s="14"/>
      <c r="X75" s="14"/>
      <c r="Z75" s="14"/>
      <c r="AA75" s="14"/>
    </row>
    <row r="76" customFormat="false" ht="12.75" hidden="false" customHeight="false" outlineLevel="0" collapsed="false">
      <c r="C76" s="6" t="s">
        <v>15</v>
      </c>
      <c r="D76" s="6" t="s">
        <v>3</v>
      </c>
      <c r="E76" s="6" t="s">
        <v>14</v>
      </c>
      <c r="F76" s="6" t="s">
        <v>5</v>
      </c>
      <c r="G76" s="6" t="s">
        <v>6</v>
      </c>
      <c r="H76" s="6" t="s">
        <v>7</v>
      </c>
      <c r="L76" s="6" t="s">
        <v>15</v>
      </c>
      <c r="M76" s="6" t="s">
        <v>3</v>
      </c>
      <c r="N76" s="6" t="s">
        <v>14</v>
      </c>
      <c r="O76" s="6" t="s">
        <v>5</v>
      </c>
      <c r="P76" s="6" t="s">
        <v>6</v>
      </c>
      <c r="Q76" s="6" t="s">
        <v>7</v>
      </c>
      <c r="S76" s="9" t="s">
        <v>1</v>
      </c>
      <c r="T76" s="9" t="s">
        <v>2</v>
      </c>
      <c r="U76" s="10" t="s">
        <v>3</v>
      </c>
      <c r="V76" s="11" t="str">
        <f aca="false">N76</f>
        <v>CDY/SRY</v>
      </c>
      <c r="W76" s="11" t="s">
        <v>5</v>
      </c>
      <c r="X76" s="11" t="s">
        <v>6</v>
      </c>
      <c r="Y76" s="11" t="s">
        <v>7</v>
      </c>
      <c r="Z76" s="12" t="s">
        <v>8</v>
      </c>
      <c r="AA76" s="12" t="s">
        <v>9</v>
      </c>
    </row>
    <row r="77" customFormat="false" ht="12.75" hidden="false" customHeight="false" outlineLevel="0" collapsed="false">
      <c r="D77" s="0" t="n">
        <v>906</v>
      </c>
      <c r="E77" s="0" t="n">
        <v>1.85514436561822</v>
      </c>
      <c r="F77" s="0" t="n">
        <v>1.88850478196123</v>
      </c>
      <c r="G77" s="0" t="n">
        <v>0.0471787532386865</v>
      </c>
      <c r="H77" s="0" t="n">
        <v>0.0235893766193433</v>
      </c>
      <c r="M77" s="0" t="n">
        <v>906</v>
      </c>
      <c r="N77" s="0" t="n">
        <v>2.19267263547869</v>
      </c>
      <c r="O77" s="0" t="n">
        <v>1.84307055412838</v>
      </c>
      <c r="P77" s="0" t="n">
        <v>0.494412004879473</v>
      </c>
      <c r="Q77" s="0" t="n">
        <v>0.247206002439737</v>
      </c>
      <c r="S77" s="0" t="str">
        <f aca="false">$L$62</f>
        <v>Kirembo</v>
      </c>
      <c r="T77" s="0" t="str">
        <f aca="false">L76</f>
        <v>CDY</v>
      </c>
      <c r="U77" s="0" t="n">
        <f aca="false">D77</f>
        <v>906</v>
      </c>
      <c r="V77" s="14" t="n">
        <f aca="false">E77</f>
        <v>1.85514436561822</v>
      </c>
      <c r="W77" s="14" t="n">
        <f aca="false">AVERAGE(V77:V80)</f>
        <v>1.8657876680448</v>
      </c>
      <c r="X77" s="14" t="n">
        <f aca="false">STDEV(V77:V80)</f>
        <v>0.287942896181902</v>
      </c>
      <c r="Y77" s="14" t="n">
        <f aca="false">X77/2</f>
        <v>0.143971448090951</v>
      </c>
      <c r="Z77" s="14" t="n">
        <f aca="false">TTEST(E77:E78,N77:N78,2,2)</f>
        <v>0.908900465968964</v>
      </c>
      <c r="AA77" s="14" t="n">
        <f aca="false">TDIST(Z77,3,2)</f>
        <v>0.430411543234866</v>
      </c>
    </row>
    <row r="78" customFormat="false" ht="12.75" hidden="false" customHeight="false" outlineLevel="0" collapsed="false">
      <c r="D78" s="0" t="n">
        <v>906</v>
      </c>
      <c r="E78" s="0" t="n">
        <v>1.92186519830423</v>
      </c>
      <c r="M78" s="0" t="n">
        <v>906</v>
      </c>
      <c r="N78" s="0" t="n">
        <v>1.49346847277807</v>
      </c>
      <c r="U78" s="10"/>
      <c r="V78" s="14" t="n">
        <f aca="false">E78</f>
        <v>1.92186519830423</v>
      </c>
      <c r="W78" s="14"/>
      <c r="X78" s="14"/>
      <c r="Y78" s="14"/>
      <c r="Z78" s="14"/>
      <c r="AA78" s="14"/>
    </row>
    <row r="79" customFormat="false" ht="12.75" hidden="false" customHeight="false" outlineLevel="0" collapsed="false">
      <c r="V79" s="14" t="n">
        <f aca="false">N77</f>
        <v>2.19267263547869</v>
      </c>
      <c r="W79" s="14"/>
      <c r="X79" s="14"/>
      <c r="Y79" s="14"/>
      <c r="Z79" s="14"/>
      <c r="AA79" s="14"/>
    </row>
    <row r="80" customFormat="false" ht="12.75" hidden="false" customHeight="false" outlineLevel="0" collapsed="false">
      <c r="V80" s="14" t="n">
        <f aca="false">N78</f>
        <v>1.49346847277807</v>
      </c>
      <c r="W80" s="14"/>
      <c r="X80" s="14"/>
      <c r="Y80" s="14"/>
      <c r="Z80" s="14"/>
      <c r="AA80" s="14"/>
    </row>
    <row r="81" customFormat="false" ht="12.75" hidden="false" customHeight="false" outlineLevel="0" collapsed="false">
      <c r="U81" s="14"/>
      <c r="V81" s="14"/>
      <c r="W81" s="14"/>
      <c r="X81" s="14"/>
      <c r="Z81" s="14"/>
      <c r="AA81" s="14"/>
    </row>
    <row r="82" customFormat="false" ht="12.75" hidden="false" customHeight="false" outlineLevel="0" collapsed="false">
      <c r="C82" s="6" t="s">
        <v>17</v>
      </c>
      <c r="D82" s="6" t="s">
        <v>3</v>
      </c>
      <c r="E82" s="6" t="s">
        <v>16</v>
      </c>
      <c r="F82" s="6" t="s">
        <v>5</v>
      </c>
      <c r="G82" s="6" t="s">
        <v>6</v>
      </c>
      <c r="H82" s="6" t="s">
        <v>7</v>
      </c>
      <c r="L82" s="6" t="s">
        <v>17</v>
      </c>
      <c r="M82" s="6" t="s">
        <v>3</v>
      </c>
      <c r="N82" s="6" t="s">
        <v>16</v>
      </c>
      <c r="O82" s="6" t="s">
        <v>5</v>
      </c>
      <c r="P82" s="6" t="s">
        <v>6</v>
      </c>
      <c r="Q82" s="6" t="s">
        <v>7</v>
      </c>
      <c r="S82" s="9" t="s">
        <v>1</v>
      </c>
      <c r="T82" s="9" t="s">
        <v>2</v>
      </c>
      <c r="U82" s="10" t="s">
        <v>3</v>
      </c>
      <c r="V82" s="11" t="str">
        <f aca="false">N82</f>
        <v>CDY*/SRY</v>
      </c>
      <c r="W82" s="11" t="s">
        <v>5</v>
      </c>
      <c r="X82" s="11" t="s">
        <v>6</v>
      </c>
      <c r="Y82" s="11" t="s">
        <v>7</v>
      </c>
      <c r="Z82" s="12" t="s">
        <v>8</v>
      </c>
      <c r="AA82" s="12" t="s">
        <v>9</v>
      </c>
    </row>
    <row r="83" customFormat="false" ht="12.75" hidden="false" customHeight="false" outlineLevel="0" collapsed="false">
      <c r="D83" s="0" t="n">
        <v>906</v>
      </c>
      <c r="E83" s="0" t="n">
        <v>2.67492333623858</v>
      </c>
      <c r="F83" s="0" t="n">
        <v>2.36038336591725</v>
      </c>
      <c r="G83" s="0" t="n">
        <v>0.444826691936853</v>
      </c>
      <c r="H83" s="0" t="n">
        <v>0.222413345968427</v>
      </c>
      <c r="M83" s="0" t="n">
        <v>906</v>
      </c>
      <c r="N83" s="0" t="n">
        <v>2.83019816920544</v>
      </c>
      <c r="O83" s="0" t="n">
        <v>2.47914090690284</v>
      </c>
      <c r="P83" s="0" t="n">
        <v>0.496469941517906</v>
      </c>
      <c r="Q83" s="0" t="n">
        <v>0.248234970758953</v>
      </c>
      <c r="S83" s="0" t="str">
        <f aca="false">$L$62</f>
        <v>Kirembo</v>
      </c>
      <c r="T83" s="0" t="str">
        <f aca="false">L82</f>
        <v>CDY*</v>
      </c>
      <c r="U83" s="0" t="n">
        <f aca="false">D83</f>
        <v>906</v>
      </c>
      <c r="V83" s="14" t="n">
        <f aca="false">E83</f>
        <v>2.67492333623858</v>
      </c>
      <c r="W83" s="14" t="n">
        <f aca="false">AVERAGE(V83:V86)</f>
        <v>2.41976213641004</v>
      </c>
      <c r="X83" s="14" t="n">
        <f aca="false">STDEV(V83:V86)</f>
        <v>0.390920512905638</v>
      </c>
      <c r="Y83" s="14" t="n">
        <f aca="false">X83/2</f>
        <v>0.195460256452819</v>
      </c>
      <c r="Z83" s="14" t="n">
        <f aca="false">TTEST(E83:E84,N83:N84,2,2)</f>
        <v>0.824607059510127</v>
      </c>
      <c r="AA83" s="14" t="n">
        <f aca="false">TDIST(Z83,3,2)</f>
        <v>0.47004467261631</v>
      </c>
    </row>
    <row r="84" customFormat="false" ht="12.75" hidden="false" customHeight="false" outlineLevel="0" collapsed="false">
      <c r="D84" s="0" t="n">
        <v>906</v>
      </c>
      <c r="E84" s="0" t="n">
        <v>2.04584339559592</v>
      </c>
      <c r="M84" s="0" t="n">
        <v>906</v>
      </c>
      <c r="N84" s="0" t="n">
        <v>2.12808364460024</v>
      </c>
      <c r="U84" s="10"/>
      <c r="V84" s="14" t="n">
        <f aca="false">E84</f>
        <v>2.04584339559592</v>
      </c>
      <c r="W84" s="14"/>
      <c r="X84" s="14"/>
      <c r="Y84" s="14"/>
      <c r="Z84" s="14"/>
      <c r="AA84" s="14"/>
    </row>
    <row r="85" customFormat="false" ht="12.75" hidden="false" customHeight="false" outlineLevel="0" collapsed="false">
      <c r="V85" s="14" t="n">
        <f aca="false">N83</f>
        <v>2.83019816920544</v>
      </c>
      <c r="W85" s="14"/>
      <c r="X85" s="14"/>
      <c r="Y85" s="14"/>
      <c r="Z85" s="14"/>
      <c r="AA85" s="14"/>
    </row>
    <row r="86" customFormat="false" ht="12.75" hidden="false" customHeight="false" outlineLevel="0" collapsed="false">
      <c r="V86" s="14" t="n">
        <f aca="false">N84</f>
        <v>2.12808364460024</v>
      </c>
      <c r="W86" s="14"/>
      <c r="X86" s="14"/>
      <c r="Y86" s="14"/>
      <c r="Z86" s="14"/>
      <c r="AA86" s="14"/>
    </row>
    <row r="88" customFormat="false" ht="12.75" hidden="false" customHeight="false" outlineLevel="0" collapsed="false">
      <c r="C88" s="8" t="s">
        <v>20</v>
      </c>
      <c r="L88" s="8" t="s">
        <v>20</v>
      </c>
    </row>
    <row r="90" customFormat="false" ht="12.75" hidden="false" customHeight="false" outlineLevel="0" collapsed="false">
      <c r="C90" s="6" t="s">
        <v>11</v>
      </c>
      <c r="D90" s="6" t="s">
        <v>3</v>
      </c>
      <c r="E90" s="6" t="s">
        <v>4</v>
      </c>
      <c r="F90" s="6" t="s">
        <v>5</v>
      </c>
      <c r="G90" s="6" t="s">
        <v>6</v>
      </c>
      <c r="H90" s="6" t="s">
        <v>7</v>
      </c>
      <c r="L90" s="6" t="s">
        <v>11</v>
      </c>
      <c r="M90" s="6" t="s">
        <v>3</v>
      </c>
      <c r="N90" s="6" t="s">
        <v>4</v>
      </c>
      <c r="O90" s="6" t="s">
        <v>5</v>
      </c>
      <c r="P90" s="6" t="s">
        <v>6</v>
      </c>
      <c r="Q90" s="6" t="s">
        <v>7</v>
      </c>
      <c r="S90" s="9" t="s">
        <v>1</v>
      </c>
      <c r="T90" s="9" t="s">
        <v>2</v>
      </c>
      <c r="U90" s="10" t="s">
        <v>3</v>
      </c>
      <c r="V90" s="11" t="s">
        <v>4</v>
      </c>
      <c r="W90" s="11" t="s">
        <v>5</v>
      </c>
      <c r="X90" s="11" t="s">
        <v>6</v>
      </c>
      <c r="Y90" s="11" t="s">
        <v>7</v>
      </c>
      <c r="Z90" s="12" t="s">
        <v>8</v>
      </c>
      <c r="AA90" s="12" t="s">
        <v>9</v>
      </c>
    </row>
    <row r="91" customFormat="false" ht="12.75" hidden="false" customHeight="false" outlineLevel="0" collapsed="false">
      <c r="D91" s="13" t="n">
        <v>864</v>
      </c>
      <c r="E91" s="13" t="n">
        <v>2.33657914855089</v>
      </c>
      <c r="F91" s="13" t="n">
        <v>2.3429421741672</v>
      </c>
      <c r="G91" s="13" t="n">
        <v>0.00899867712443402</v>
      </c>
      <c r="H91" s="13" t="n">
        <v>0.00449933856221701</v>
      </c>
      <c r="M91" s="0" t="n">
        <v>864</v>
      </c>
      <c r="N91" s="0" t="n">
        <v>1.94914126444764</v>
      </c>
      <c r="O91" s="0" t="n">
        <v>1.94986869062601</v>
      </c>
      <c r="P91" s="0" t="n">
        <v>0.0010287359672776</v>
      </c>
      <c r="Q91" s="0" t="n">
        <v>0.0005143679836388</v>
      </c>
      <c r="S91" s="0" t="str">
        <f aca="false">$L$88</f>
        <v>David</v>
      </c>
      <c r="T91" s="0" t="str">
        <f aca="false">L90</f>
        <v>DAZa</v>
      </c>
      <c r="U91" s="0" t="n">
        <f aca="false">D91</f>
        <v>864</v>
      </c>
      <c r="V91" s="14" t="n">
        <f aca="false">E91</f>
        <v>2.33657914855089</v>
      </c>
      <c r="W91" s="14" t="n">
        <f aca="false">AVERAGE(V91:V94)</f>
        <v>2.14640543239661</v>
      </c>
      <c r="X91" s="14" t="n">
        <f aca="false">STDEV(V91:V94)</f>
        <v>0.227001320077574</v>
      </c>
      <c r="Y91" s="14" t="n">
        <f aca="false">X91/2</f>
        <v>0.113500660038787</v>
      </c>
      <c r="Z91" s="14" t="n">
        <f aca="false">TTEST(E91:E92,N91:N92,2,2)</f>
        <v>0.000265366491019194</v>
      </c>
      <c r="AA91" s="14" t="n">
        <f aca="false">TDIST(Z91,3,2)</f>
        <v>0.999804927717085</v>
      </c>
    </row>
    <row r="92" customFormat="false" ht="12.75" hidden="false" customHeight="false" outlineLevel="0" collapsed="false">
      <c r="D92" s="13" t="n">
        <v>864</v>
      </c>
      <c r="E92" s="13" t="n">
        <v>2.34930519978351</v>
      </c>
      <c r="F92" s="13"/>
      <c r="G92" s="13"/>
      <c r="H92" s="13"/>
      <c r="M92" s="0" t="n">
        <v>864</v>
      </c>
      <c r="N92" s="0" t="n">
        <v>1.95059611680439</v>
      </c>
      <c r="U92" s="10"/>
      <c r="V92" s="14" t="n">
        <f aca="false">E92</f>
        <v>2.34930519978351</v>
      </c>
      <c r="W92" s="14"/>
      <c r="X92" s="14"/>
      <c r="Y92" s="14"/>
      <c r="Z92" s="14"/>
      <c r="AA92" s="14"/>
    </row>
    <row r="93" customFormat="false" ht="12.75" hidden="false" customHeight="false" outlineLevel="0" collapsed="false">
      <c r="D93" s="13"/>
      <c r="E93" s="13"/>
      <c r="F93" s="13"/>
      <c r="G93" s="13"/>
      <c r="H93" s="13"/>
      <c r="V93" s="14" t="n">
        <f aca="false">N91</f>
        <v>1.94914126444764</v>
      </c>
      <c r="W93" s="14"/>
      <c r="X93" s="14"/>
      <c r="Y93" s="14"/>
      <c r="Z93" s="14"/>
      <c r="AA93" s="14"/>
    </row>
    <row r="94" customFormat="false" ht="12.75" hidden="false" customHeight="false" outlineLevel="0" collapsed="false">
      <c r="D94" s="13"/>
      <c r="E94" s="13"/>
      <c r="F94" s="13"/>
      <c r="G94" s="13"/>
      <c r="H94" s="13"/>
      <c r="V94" s="14" t="n">
        <f aca="false">N92</f>
        <v>1.95059611680439</v>
      </c>
      <c r="W94" s="14"/>
      <c r="X94" s="14"/>
      <c r="Y94" s="14"/>
      <c r="Z94" s="14"/>
      <c r="AA94" s="14"/>
    </row>
    <row r="95" customFormat="false" ht="12.75" hidden="false" customHeight="false" outlineLevel="0" collapsed="false">
      <c r="U95" s="14"/>
      <c r="V95" s="14"/>
      <c r="W95" s="14"/>
      <c r="X95" s="14"/>
      <c r="Z95" s="14"/>
      <c r="AA95" s="14"/>
    </row>
    <row r="96" customFormat="false" ht="12.75" hidden="false" customHeight="false" outlineLevel="0" collapsed="false">
      <c r="C96" s="6" t="s">
        <v>13</v>
      </c>
      <c r="D96" s="6" t="s">
        <v>3</v>
      </c>
      <c r="E96" s="6" t="s">
        <v>12</v>
      </c>
      <c r="F96" s="6" t="s">
        <v>5</v>
      </c>
      <c r="G96" s="6" t="s">
        <v>6</v>
      </c>
      <c r="H96" s="6" t="s">
        <v>7</v>
      </c>
      <c r="L96" s="6" t="s">
        <v>13</v>
      </c>
      <c r="M96" s="6" t="s">
        <v>3</v>
      </c>
      <c r="N96" s="6" t="s">
        <v>12</v>
      </c>
      <c r="O96" s="6" t="s">
        <v>5</v>
      </c>
      <c r="P96" s="6" t="s">
        <v>6</v>
      </c>
      <c r="Q96" s="6" t="s">
        <v>7</v>
      </c>
      <c r="S96" s="9" t="s">
        <v>1</v>
      </c>
      <c r="T96" s="9" t="s">
        <v>2</v>
      </c>
      <c r="U96" s="10" t="s">
        <v>3</v>
      </c>
      <c r="V96" s="11" t="str">
        <f aca="false">N96</f>
        <v>DAZbis/SRY</v>
      </c>
      <c r="W96" s="11" t="s">
        <v>5</v>
      </c>
      <c r="X96" s="11" t="s">
        <v>6</v>
      </c>
      <c r="Y96" s="11" t="s">
        <v>7</v>
      </c>
      <c r="Z96" s="12" t="s">
        <v>8</v>
      </c>
      <c r="AA96" s="12" t="s">
        <v>9</v>
      </c>
    </row>
    <row r="97" customFormat="false" ht="12.75" hidden="false" customHeight="false" outlineLevel="0" collapsed="false">
      <c r="D97" s="0" t="n">
        <v>864</v>
      </c>
      <c r="E97" s="0" t="n">
        <v>2.20805285048373</v>
      </c>
      <c r="F97" s="0" t="n">
        <v>2.40500830790441</v>
      </c>
      <c r="G97" s="0" t="n">
        <v>0.278537079067725</v>
      </c>
      <c r="H97" s="0" t="n">
        <v>0.139268539533863</v>
      </c>
      <c r="M97" s="0" t="n">
        <v>864</v>
      </c>
      <c r="N97" s="0" t="n">
        <v>2.07705568872769</v>
      </c>
      <c r="O97" s="0" t="n">
        <v>2.2399944944111</v>
      </c>
      <c r="P97" s="0" t="n">
        <v>0.230430268834347</v>
      </c>
      <c r="Q97" s="0" t="n">
        <v>0.115215134417173</v>
      </c>
      <c r="S97" s="0" t="str">
        <f aca="false">$L$88</f>
        <v>David</v>
      </c>
      <c r="T97" s="0" t="str">
        <f aca="false">L96</f>
        <v>DAZbis</v>
      </c>
      <c r="U97" s="0" t="n">
        <f aca="false">D97</f>
        <v>864</v>
      </c>
      <c r="V97" s="14" t="n">
        <f aca="false">E97</f>
        <v>2.20805285048373</v>
      </c>
      <c r="W97" s="14" t="n">
        <f aca="false">AVERAGE(V97:V100)</f>
        <v>2.32250140115776</v>
      </c>
      <c r="X97" s="14" t="n">
        <f aca="false">STDEV(V97:V100)</f>
        <v>0.229427237451772</v>
      </c>
      <c r="Y97" s="14" t="n">
        <f aca="false">X97/2</f>
        <v>0.114713618725886</v>
      </c>
      <c r="Z97" s="14" t="n">
        <f aca="false">TTEST(E97:E98,N97:N98,2,2)</f>
        <v>0.584745164965876</v>
      </c>
      <c r="AA97" s="14" t="n">
        <f aca="false">TDIST(Z97,3,2)</f>
        <v>0.599789420836856</v>
      </c>
    </row>
    <row r="98" customFormat="false" ht="12.75" hidden="false" customHeight="false" outlineLevel="0" collapsed="false">
      <c r="D98" s="0" t="n">
        <v>864</v>
      </c>
      <c r="E98" s="0" t="n">
        <v>2.60196376532509</v>
      </c>
      <c r="M98" s="0" t="n">
        <v>864</v>
      </c>
      <c r="N98" s="0" t="n">
        <v>2.40293330009451</v>
      </c>
      <c r="U98" s="10"/>
      <c r="V98" s="14" t="n">
        <f aca="false">E98</f>
        <v>2.60196376532509</v>
      </c>
      <c r="W98" s="14"/>
      <c r="X98" s="14"/>
      <c r="Y98" s="14"/>
      <c r="Z98" s="14"/>
      <c r="AA98" s="14"/>
    </row>
    <row r="99" customFormat="false" ht="12.75" hidden="false" customHeight="false" outlineLevel="0" collapsed="false">
      <c r="V99" s="14" t="n">
        <f aca="false">N97</f>
        <v>2.07705568872769</v>
      </c>
      <c r="W99" s="14"/>
      <c r="X99" s="14"/>
      <c r="Y99" s="14"/>
      <c r="Z99" s="14"/>
      <c r="AA99" s="14"/>
    </row>
    <row r="100" customFormat="false" ht="12.75" hidden="false" customHeight="false" outlineLevel="0" collapsed="false">
      <c r="V100" s="14" t="n">
        <f aca="false">N98</f>
        <v>2.40293330009451</v>
      </c>
      <c r="W100" s="14"/>
      <c r="X100" s="14"/>
      <c r="Y100" s="14"/>
      <c r="Z100" s="14"/>
      <c r="AA100" s="14"/>
    </row>
    <row r="101" customFormat="false" ht="12.75" hidden="false" customHeight="false" outlineLevel="0" collapsed="false">
      <c r="U101" s="14"/>
      <c r="V101" s="14"/>
      <c r="W101" s="14"/>
      <c r="X101" s="14"/>
      <c r="Z101" s="14"/>
      <c r="AA101" s="14"/>
    </row>
    <row r="102" customFormat="false" ht="12.75" hidden="false" customHeight="false" outlineLevel="0" collapsed="false">
      <c r="C102" s="6" t="s">
        <v>15</v>
      </c>
      <c r="D102" s="6" t="s">
        <v>3</v>
      </c>
      <c r="E102" s="6" t="s">
        <v>14</v>
      </c>
      <c r="F102" s="6" t="s">
        <v>5</v>
      </c>
      <c r="G102" s="6" t="s">
        <v>6</v>
      </c>
      <c r="H102" s="6" t="s">
        <v>7</v>
      </c>
      <c r="L102" s="6" t="s">
        <v>15</v>
      </c>
      <c r="M102" s="6" t="s">
        <v>3</v>
      </c>
      <c r="N102" s="6" t="s">
        <v>14</v>
      </c>
      <c r="O102" s="6" t="s">
        <v>5</v>
      </c>
      <c r="P102" s="6" t="s">
        <v>6</v>
      </c>
      <c r="Q102" s="6" t="s">
        <v>7</v>
      </c>
      <c r="S102" s="9" t="s">
        <v>1</v>
      </c>
      <c r="T102" s="9" t="s">
        <v>2</v>
      </c>
      <c r="U102" s="10" t="s">
        <v>3</v>
      </c>
      <c r="V102" s="11" t="str">
        <f aca="false">N102</f>
        <v>CDY/SRY</v>
      </c>
      <c r="W102" s="11" t="s">
        <v>5</v>
      </c>
      <c r="X102" s="11" t="s">
        <v>6</v>
      </c>
      <c r="Y102" s="11" t="s">
        <v>7</v>
      </c>
      <c r="Z102" s="12" t="s">
        <v>8</v>
      </c>
      <c r="AA102" s="12" t="s">
        <v>9</v>
      </c>
    </row>
    <row r="103" customFormat="false" ht="12.75" hidden="false" customHeight="false" outlineLevel="0" collapsed="false">
      <c r="D103" s="0" t="n">
        <v>864</v>
      </c>
      <c r="E103" s="0" t="n">
        <v>2.2585089632877</v>
      </c>
      <c r="F103" s="0" t="n">
        <v>2.2539822934513</v>
      </c>
      <c r="G103" s="0" t="n">
        <v>0.00640167787492375</v>
      </c>
      <c r="H103" s="0" t="n">
        <v>0.00320083893746187</v>
      </c>
      <c r="M103" s="0" t="n">
        <v>864</v>
      </c>
      <c r="N103" s="0" t="n">
        <v>2.24102122691862</v>
      </c>
      <c r="O103" s="0" t="n">
        <v>2.23598475067596</v>
      </c>
      <c r="P103" s="0" t="n">
        <v>0.00712265300914562</v>
      </c>
      <c r="Q103" s="0" t="n">
        <v>0.00356132650457281</v>
      </c>
      <c r="S103" s="0" t="str">
        <f aca="false">$L$88</f>
        <v>David</v>
      </c>
      <c r="T103" s="0" t="str">
        <f aca="false">L102</f>
        <v>CDY</v>
      </c>
      <c r="U103" s="0" t="n">
        <f aca="false">D103</f>
        <v>864</v>
      </c>
      <c r="V103" s="14" t="n">
        <f aca="false">E103</f>
        <v>2.2585089632877</v>
      </c>
      <c r="W103" s="14" t="n">
        <f aca="false">AVERAGE(V103:V106)</f>
        <v>2.24498352206363</v>
      </c>
      <c r="X103" s="14" t="n">
        <f aca="false">STDEV(V103:V106)</f>
        <v>0.0117703754039707</v>
      </c>
      <c r="Y103" s="14" t="n">
        <f aca="false">X103/2</f>
        <v>0.00588518770198537</v>
      </c>
      <c r="Z103" s="14" t="n">
        <f aca="false">TTEST(E103:E104,N103:N104,2,2)</f>
        <v>0.117200105396514</v>
      </c>
      <c r="AA103" s="14" t="n">
        <f aca="false">TDIST(Z103,3,2)</f>
        <v>0.914107493777731</v>
      </c>
    </row>
    <row r="104" customFormat="false" ht="12.75" hidden="false" customHeight="false" outlineLevel="0" collapsed="false">
      <c r="D104" s="0" t="n">
        <v>864</v>
      </c>
      <c r="E104" s="0" t="n">
        <v>2.2494556236149</v>
      </c>
      <c r="M104" s="0" t="n">
        <v>864</v>
      </c>
      <c r="N104" s="0" t="n">
        <v>2.23094827443331</v>
      </c>
      <c r="U104" s="10"/>
      <c r="V104" s="14" t="n">
        <f aca="false">E104</f>
        <v>2.2494556236149</v>
      </c>
      <c r="W104" s="14"/>
      <c r="X104" s="14"/>
      <c r="Y104" s="14"/>
      <c r="Z104" s="14"/>
      <c r="AA104" s="14"/>
    </row>
    <row r="105" customFormat="false" ht="12.75" hidden="false" customHeight="false" outlineLevel="0" collapsed="false">
      <c r="V105" s="14" t="n">
        <f aca="false">N103</f>
        <v>2.24102122691862</v>
      </c>
      <c r="W105" s="14"/>
      <c r="X105" s="14"/>
      <c r="Y105" s="14"/>
      <c r="Z105" s="14"/>
      <c r="AA105" s="14"/>
    </row>
    <row r="106" customFormat="false" ht="12.75" hidden="false" customHeight="false" outlineLevel="0" collapsed="false">
      <c r="V106" s="14" t="n">
        <f aca="false">N104</f>
        <v>2.23094827443331</v>
      </c>
      <c r="W106" s="14"/>
      <c r="X106" s="14"/>
      <c r="Y106" s="14"/>
      <c r="Z106" s="14"/>
      <c r="AA106" s="14"/>
    </row>
    <row r="107" customFormat="false" ht="12.75" hidden="false" customHeight="false" outlineLevel="0" collapsed="false">
      <c r="U107" s="14"/>
      <c r="V107" s="14"/>
      <c r="W107" s="14"/>
      <c r="X107" s="14"/>
      <c r="Z107" s="14"/>
      <c r="AA107" s="14"/>
    </row>
    <row r="108" customFormat="false" ht="12.75" hidden="false" customHeight="false" outlineLevel="0" collapsed="false">
      <c r="C108" s="6" t="s">
        <v>17</v>
      </c>
      <c r="D108" s="6" t="s">
        <v>3</v>
      </c>
      <c r="E108" s="6" t="s">
        <v>16</v>
      </c>
      <c r="F108" s="6" t="s">
        <v>5</v>
      </c>
      <c r="G108" s="6" t="s">
        <v>6</v>
      </c>
      <c r="H108" s="6" t="s">
        <v>7</v>
      </c>
      <c r="L108" s="6" t="s">
        <v>17</v>
      </c>
      <c r="M108" s="6" t="s">
        <v>3</v>
      </c>
      <c r="N108" s="6" t="s">
        <v>16</v>
      </c>
      <c r="O108" s="6" t="s">
        <v>5</v>
      </c>
      <c r="P108" s="6" t="s">
        <v>6</v>
      </c>
      <c r="Q108" s="6" t="s">
        <v>7</v>
      </c>
      <c r="S108" s="9" t="s">
        <v>1</v>
      </c>
      <c r="T108" s="9" t="s">
        <v>2</v>
      </c>
      <c r="U108" s="10" t="s">
        <v>3</v>
      </c>
      <c r="V108" s="11" t="str">
        <f aca="false">N108</f>
        <v>CDY*/SRY</v>
      </c>
      <c r="W108" s="11" t="s">
        <v>5</v>
      </c>
      <c r="X108" s="11" t="s">
        <v>6</v>
      </c>
      <c r="Y108" s="11" t="s">
        <v>7</v>
      </c>
      <c r="Z108" s="12" t="s">
        <v>8</v>
      </c>
      <c r="AA108" s="12" t="s">
        <v>9</v>
      </c>
    </row>
    <row r="109" customFormat="false" ht="12.75" hidden="false" customHeight="false" outlineLevel="0" collapsed="false">
      <c r="D109" s="0" t="n">
        <v>864</v>
      </c>
      <c r="E109" s="0" t="n">
        <v>2.1333859434376</v>
      </c>
      <c r="F109" s="0" t="n">
        <v>2.22122861965586</v>
      </c>
      <c r="G109" s="0" t="n">
        <v>0.124228304062995</v>
      </c>
      <c r="H109" s="0" t="n">
        <v>0.0621141520314974</v>
      </c>
      <c r="M109" s="0" t="n">
        <v>864</v>
      </c>
      <c r="N109" s="0" t="n">
        <v>2.13397910406397</v>
      </c>
      <c r="O109" s="0" t="n">
        <v>2.20943798568017</v>
      </c>
      <c r="P109" s="0" t="n">
        <v>0.106714973783145</v>
      </c>
      <c r="Q109" s="0" t="n">
        <v>0.0533574868915727</v>
      </c>
      <c r="S109" s="0" t="str">
        <f aca="false">$L$88</f>
        <v>David</v>
      </c>
      <c r="T109" s="0" t="str">
        <f aca="false">L108</f>
        <v>CDY*</v>
      </c>
      <c r="U109" s="0" t="n">
        <f aca="false">D109</f>
        <v>864</v>
      </c>
      <c r="V109" s="14" t="n">
        <f aca="false">E109</f>
        <v>2.1333859434376</v>
      </c>
      <c r="W109" s="14" t="n">
        <f aca="false">AVERAGE(V109:V112)</f>
        <v>2.21533330266802</v>
      </c>
      <c r="X109" s="14" t="n">
        <f aca="false">STDEV(V109:V112)</f>
        <v>0.0947976374696078</v>
      </c>
      <c r="Y109" s="14" t="n">
        <f aca="false">X109/2</f>
        <v>0.0473988187348039</v>
      </c>
      <c r="Z109" s="14" t="n">
        <f aca="false">TTEST(E109:E110,N109:N110,2,2)</f>
        <v>0.928190977312453</v>
      </c>
      <c r="AA109" s="14" t="n">
        <f aca="false">TDIST(Z109,3,2)</f>
        <v>0.421773148122441</v>
      </c>
    </row>
    <row r="110" customFormat="false" ht="12.75" hidden="false" customHeight="false" outlineLevel="0" collapsed="false">
      <c r="D110" s="0" t="n">
        <v>864</v>
      </c>
      <c r="E110" s="0" t="n">
        <v>2.30907129587412</v>
      </c>
      <c r="M110" s="0" t="n">
        <v>864</v>
      </c>
      <c r="N110" s="0" t="n">
        <v>2.28489686729638</v>
      </c>
      <c r="U110" s="10"/>
      <c r="V110" s="14" t="n">
        <f aca="false">E110</f>
        <v>2.30907129587412</v>
      </c>
      <c r="W110" s="14"/>
      <c r="X110" s="14"/>
      <c r="Y110" s="14"/>
      <c r="Z110" s="14"/>
      <c r="AA110" s="14"/>
    </row>
    <row r="111" customFormat="false" ht="12.75" hidden="false" customHeight="false" outlineLevel="0" collapsed="false">
      <c r="V111" s="14" t="n">
        <f aca="false">N109</f>
        <v>2.13397910406397</v>
      </c>
      <c r="W111" s="14"/>
      <c r="X111" s="14"/>
      <c r="Y111" s="14"/>
      <c r="Z111" s="14"/>
      <c r="AA111" s="14"/>
    </row>
    <row r="112" customFormat="false" ht="12.75" hidden="false" customHeight="false" outlineLevel="0" collapsed="false">
      <c r="V112" s="14" t="n">
        <f aca="false">N110</f>
        <v>2.28489686729638</v>
      </c>
      <c r="W112" s="14"/>
      <c r="X112" s="14"/>
      <c r="Y112" s="14"/>
      <c r="Z112" s="14"/>
      <c r="AA112" s="14"/>
    </row>
    <row r="114" customFormat="false" ht="12.75" hidden="false" customHeight="false" outlineLevel="0" collapsed="false">
      <c r="C114" s="8" t="s">
        <v>21</v>
      </c>
      <c r="L114" s="8" t="s">
        <v>21</v>
      </c>
    </row>
    <row r="116" customFormat="false" ht="12.75" hidden="false" customHeight="false" outlineLevel="0" collapsed="false">
      <c r="C116" s="6" t="s">
        <v>11</v>
      </c>
      <c r="D116" s="6" t="s">
        <v>3</v>
      </c>
      <c r="E116" s="6" t="s">
        <v>4</v>
      </c>
      <c r="F116" s="6" t="s">
        <v>5</v>
      </c>
      <c r="G116" s="6" t="s">
        <v>6</v>
      </c>
      <c r="H116" s="6" t="s">
        <v>7</v>
      </c>
      <c r="L116" s="6" t="s">
        <v>11</v>
      </c>
      <c r="M116" s="6" t="s">
        <v>3</v>
      </c>
      <c r="N116" s="6" t="s">
        <v>4</v>
      </c>
      <c r="O116" s="6" t="s">
        <v>5</v>
      </c>
      <c r="P116" s="6" t="s">
        <v>6</v>
      </c>
      <c r="Q116" s="6" t="s">
        <v>7</v>
      </c>
      <c r="S116" s="9" t="s">
        <v>1</v>
      </c>
      <c r="T116" s="9" t="s">
        <v>2</v>
      </c>
      <c r="U116" s="10" t="s">
        <v>3</v>
      </c>
      <c r="V116" s="11" t="s">
        <v>4</v>
      </c>
      <c r="W116" s="11" t="s">
        <v>5</v>
      </c>
      <c r="X116" s="11" t="s">
        <v>6</v>
      </c>
      <c r="Y116" s="11" t="s">
        <v>7</v>
      </c>
      <c r="Z116" s="12" t="s">
        <v>8</v>
      </c>
      <c r="AA116" s="12" t="s">
        <v>9</v>
      </c>
    </row>
    <row r="117" customFormat="false" ht="12.75" hidden="false" customHeight="false" outlineLevel="0" collapsed="false">
      <c r="D117" s="0" t="n">
        <v>455</v>
      </c>
      <c r="E117" s="0" t="n">
        <v>1.86996279987423</v>
      </c>
      <c r="F117" s="0" t="n">
        <v>1.91338743695262</v>
      </c>
      <c r="G117" s="0" t="n">
        <v>0.0614117106973932</v>
      </c>
      <c r="H117" s="0" t="n">
        <v>0.0307058553486966</v>
      </c>
      <c r="M117" s="0" t="n">
        <v>455</v>
      </c>
      <c r="N117" s="0" t="n">
        <v>1.94956671338616</v>
      </c>
      <c r="O117" s="0" t="n">
        <v>2.00647700608138</v>
      </c>
      <c r="P117" s="0" t="n">
        <v>0.0804833077682095</v>
      </c>
      <c r="Q117" s="0" t="n">
        <v>0.0402416538841048</v>
      </c>
      <c r="S117" s="0" t="str">
        <f aca="false">$L$114</f>
        <v>Mofana</v>
      </c>
      <c r="T117" s="0" t="str">
        <f aca="false">L116</f>
        <v>DAZa</v>
      </c>
      <c r="U117" s="0" t="n">
        <f aca="false">D117</f>
        <v>455</v>
      </c>
      <c r="V117" s="14" t="n">
        <f aca="false">E117</f>
        <v>1.86996279987423</v>
      </c>
      <c r="W117" s="14" t="n">
        <f aca="false">AVERAGE(V117:V120)</f>
        <v>1.959932221517</v>
      </c>
      <c r="X117" s="14" t="n">
        <f aca="false">STDEV(V117:V120)</f>
        <v>0.0794032512362664</v>
      </c>
      <c r="Y117" s="14" t="n">
        <f aca="false">X117/2</f>
        <v>0.0397016256181332</v>
      </c>
      <c r="Z117" s="14" t="n">
        <f aca="false">TTEST(E117:E118,N117:N118,2,2)</f>
        <v>0.323134922582559</v>
      </c>
      <c r="AA117" s="14" t="n">
        <f aca="false">TDIST(Z117,3,2)</f>
        <v>0.767806460833779</v>
      </c>
    </row>
    <row r="118" customFormat="false" ht="12.75" hidden="false" customHeight="false" outlineLevel="0" collapsed="false">
      <c r="D118" s="0" t="n">
        <v>455</v>
      </c>
      <c r="E118" s="0" t="n">
        <v>1.95681207403102</v>
      </c>
      <c r="M118" s="0" t="n">
        <v>455</v>
      </c>
      <c r="N118" s="0" t="n">
        <v>2.0633872987766</v>
      </c>
      <c r="U118" s="10"/>
      <c r="V118" s="14" t="n">
        <f aca="false">E118</f>
        <v>1.95681207403102</v>
      </c>
      <c r="W118" s="14"/>
      <c r="X118" s="14"/>
      <c r="Y118" s="14"/>
      <c r="Z118" s="14"/>
      <c r="AA118" s="14"/>
    </row>
    <row r="119" customFormat="false" ht="12.75" hidden="false" customHeight="false" outlineLevel="0" collapsed="false">
      <c r="V119" s="14" t="n">
        <f aca="false">N117</f>
        <v>1.94956671338616</v>
      </c>
      <c r="W119" s="14"/>
      <c r="X119" s="14"/>
      <c r="Y119" s="14"/>
      <c r="Z119" s="14"/>
      <c r="AA119" s="14"/>
    </row>
    <row r="120" customFormat="false" ht="12.75" hidden="false" customHeight="false" outlineLevel="0" collapsed="false">
      <c r="V120" s="14" t="n">
        <f aca="false">N118</f>
        <v>2.0633872987766</v>
      </c>
      <c r="W120" s="14"/>
      <c r="X120" s="14"/>
      <c r="Y120" s="14"/>
      <c r="Z120" s="14"/>
      <c r="AA120" s="14"/>
    </row>
    <row r="121" customFormat="false" ht="12.75" hidden="false" customHeight="false" outlineLevel="0" collapsed="false">
      <c r="U121" s="14"/>
      <c r="V121" s="14"/>
      <c r="W121" s="14"/>
      <c r="X121" s="14"/>
      <c r="Z121" s="14"/>
      <c r="AA121" s="14"/>
    </row>
    <row r="122" customFormat="false" ht="12.75" hidden="false" customHeight="false" outlineLevel="0" collapsed="false">
      <c r="C122" s="6" t="s">
        <v>13</v>
      </c>
      <c r="D122" s="6" t="s">
        <v>3</v>
      </c>
      <c r="E122" s="6" t="s">
        <v>12</v>
      </c>
      <c r="F122" s="6" t="s">
        <v>5</v>
      </c>
      <c r="G122" s="6" t="s">
        <v>6</v>
      </c>
      <c r="H122" s="6" t="s">
        <v>7</v>
      </c>
      <c r="L122" s="6" t="s">
        <v>13</v>
      </c>
      <c r="M122" s="6" t="s">
        <v>3</v>
      </c>
      <c r="N122" s="6" t="s">
        <v>12</v>
      </c>
      <c r="O122" s="6" t="s">
        <v>5</v>
      </c>
      <c r="P122" s="6" t="s">
        <v>6</v>
      </c>
      <c r="Q122" s="6" t="s">
        <v>7</v>
      </c>
      <c r="S122" s="9" t="s">
        <v>1</v>
      </c>
      <c r="T122" s="9" t="s">
        <v>2</v>
      </c>
      <c r="U122" s="10" t="s">
        <v>3</v>
      </c>
      <c r="V122" s="11" t="str">
        <f aca="false">N122</f>
        <v>DAZbis/SRY</v>
      </c>
      <c r="W122" s="11" t="s">
        <v>5</v>
      </c>
      <c r="X122" s="11" t="s">
        <v>6</v>
      </c>
      <c r="Y122" s="11" t="s">
        <v>7</v>
      </c>
      <c r="Z122" s="12" t="s">
        <v>8</v>
      </c>
      <c r="AA122" s="12" t="s">
        <v>9</v>
      </c>
    </row>
    <row r="123" customFormat="false" ht="12.75" hidden="false" customHeight="false" outlineLevel="0" collapsed="false">
      <c r="D123" s="0" t="n">
        <v>455</v>
      </c>
      <c r="E123" s="0" t="n">
        <v>1.70783549556958</v>
      </c>
      <c r="F123" s="0" t="n">
        <v>1.78174554265529</v>
      </c>
      <c r="G123" s="0" t="n">
        <v>0.104524590984239</v>
      </c>
      <c r="H123" s="0" t="n">
        <v>0.0522622954921196</v>
      </c>
      <c r="M123" s="0" t="n">
        <v>455</v>
      </c>
      <c r="N123" s="0" t="n">
        <v>2.39229514263954</v>
      </c>
      <c r="O123" s="0" t="n">
        <v>2.2383526356122</v>
      </c>
      <c r="P123" s="0" t="n">
        <v>0.217707581263778</v>
      </c>
      <c r="Q123" s="0" t="n">
        <v>0.108853790631889</v>
      </c>
      <c r="S123" s="0" t="str">
        <f aca="false">$L$114</f>
        <v>Mofana</v>
      </c>
      <c r="T123" s="0" t="str">
        <f aca="false">L122</f>
        <v>DAZbis</v>
      </c>
      <c r="U123" s="0" t="n">
        <f aca="false">D123</f>
        <v>455</v>
      </c>
      <c r="V123" s="14" t="n">
        <f aca="false">E123</f>
        <v>1.70783549556958</v>
      </c>
      <c r="W123" s="14" t="n">
        <f aca="false">AVERAGE(V123:V126)</f>
        <v>2.01004908913375</v>
      </c>
      <c r="X123" s="14" t="n">
        <f aca="false">STDEV(V123:V126)</f>
        <v>0.298223640019092</v>
      </c>
      <c r="Y123" s="14" t="n">
        <f aca="false">X123/2</f>
        <v>0.149111820009546</v>
      </c>
      <c r="Z123" s="14" t="n">
        <f aca="false">TTEST(E123:E124,N123:N124,2,2)</f>
        <v>0.11602504745871</v>
      </c>
      <c r="AA123" s="14" t="n">
        <f aca="false">TDIST(Z123,3,2)</f>
        <v>0.914963506992179</v>
      </c>
    </row>
    <row r="124" customFormat="false" ht="12.75" hidden="false" customHeight="false" outlineLevel="0" collapsed="false">
      <c r="D124" s="0" t="n">
        <v>455</v>
      </c>
      <c r="E124" s="0" t="n">
        <v>1.85565558974099</v>
      </c>
      <c r="M124" s="0" t="n">
        <v>455</v>
      </c>
      <c r="N124" s="0" t="n">
        <v>2.08441012858487</v>
      </c>
      <c r="U124" s="10"/>
      <c r="V124" s="14" t="n">
        <f aca="false">E124</f>
        <v>1.85565558974099</v>
      </c>
      <c r="W124" s="14"/>
      <c r="X124" s="14"/>
      <c r="Y124" s="14"/>
      <c r="Z124" s="14"/>
      <c r="AA124" s="14"/>
    </row>
    <row r="125" customFormat="false" ht="12.75" hidden="false" customHeight="false" outlineLevel="0" collapsed="false">
      <c r="V125" s="14" t="n">
        <f aca="false">N123</f>
        <v>2.39229514263954</v>
      </c>
      <c r="W125" s="14"/>
      <c r="X125" s="14"/>
      <c r="Y125" s="14"/>
      <c r="Z125" s="14"/>
      <c r="AA125" s="14"/>
    </row>
    <row r="126" customFormat="false" ht="12.75" hidden="false" customHeight="false" outlineLevel="0" collapsed="false">
      <c r="V126" s="14" t="n">
        <f aca="false">N124</f>
        <v>2.08441012858487</v>
      </c>
      <c r="W126" s="14"/>
      <c r="X126" s="14"/>
      <c r="Y126" s="14"/>
      <c r="Z126" s="14"/>
      <c r="AA126" s="14"/>
    </row>
    <row r="127" customFormat="false" ht="12.75" hidden="false" customHeight="false" outlineLevel="0" collapsed="false">
      <c r="U127" s="14"/>
      <c r="V127" s="14"/>
      <c r="W127" s="14"/>
      <c r="X127" s="14"/>
      <c r="Z127" s="14"/>
      <c r="AA127" s="14"/>
    </row>
    <row r="128" customFormat="false" ht="12.75" hidden="false" customHeight="false" outlineLevel="0" collapsed="false">
      <c r="C128" s="6" t="s">
        <v>15</v>
      </c>
      <c r="D128" s="6" t="s">
        <v>3</v>
      </c>
      <c r="E128" s="6" t="s">
        <v>14</v>
      </c>
      <c r="F128" s="6" t="s">
        <v>5</v>
      </c>
      <c r="G128" s="6" t="s">
        <v>6</v>
      </c>
      <c r="H128" s="6" t="s">
        <v>7</v>
      </c>
      <c r="L128" s="6" t="s">
        <v>15</v>
      </c>
      <c r="M128" s="6" t="s">
        <v>3</v>
      </c>
      <c r="N128" s="6" t="s">
        <v>14</v>
      </c>
      <c r="O128" s="6" t="s">
        <v>5</v>
      </c>
      <c r="P128" s="6" t="s">
        <v>6</v>
      </c>
      <c r="Q128" s="6" t="s">
        <v>7</v>
      </c>
      <c r="S128" s="9" t="s">
        <v>1</v>
      </c>
      <c r="T128" s="9" t="s">
        <v>2</v>
      </c>
      <c r="U128" s="10" t="s">
        <v>3</v>
      </c>
      <c r="V128" s="11" t="str">
        <f aca="false">N128</f>
        <v>CDY/SRY</v>
      </c>
      <c r="W128" s="11" t="s">
        <v>5</v>
      </c>
      <c r="X128" s="11" t="s">
        <v>6</v>
      </c>
      <c r="Y128" s="11" t="s">
        <v>7</v>
      </c>
      <c r="Z128" s="12" t="s">
        <v>8</v>
      </c>
      <c r="AA128" s="12" t="s">
        <v>9</v>
      </c>
    </row>
    <row r="129" customFormat="false" ht="12.75" hidden="false" customHeight="false" outlineLevel="0" collapsed="false">
      <c r="D129" s="0" t="n">
        <v>455</v>
      </c>
      <c r="E129" s="0" t="n">
        <v>1.74665092104159</v>
      </c>
      <c r="F129" s="0" t="n">
        <v>2.00456895075861</v>
      </c>
      <c r="G129" s="0" t="n">
        <v>0.364751175606351</v>
      </c>
      <c r="H129" s="0" t="n">
        <v>0.182375587803176</v>
      </c>
      <c r="M129" s="0" t="n">
        <v>455</v>
      </c>
      <c r="N129" s="0" t="n">
        <v>1.7224776592288</v>
      </c>
      <c r="O129" s="0" t="n">
        <v>1.88903194657932</v>
      </c>
      <c r="P129" s="0" t="n">
        <v>0.235543332042485</v>
      </c>
      <c r="Q129" s="0" t="n">
        <v>0.117771666021243</v>
      </c>
      <c r="S129" s="0" t="str">
        <f aca="false">$L$114</f>
        <v>Mofana</v>
      </c>
      <c r="T129" s="0" t="str">
        <f aca="false">L128</f>
        <v>CDY</v>
      </c>
      <c r="U129" s="0" t="n">
        <f aca="false">D129</f>
        <v>455</v>
      </c>
      <c r="V129" s="14" t="n">
        <f aca="false">E129</f>
        <v>1.74665092104159</v>
      </c>
      <c r="W129" s="14" t="n">
        <f aca="false">AVERAGE(V129:V132)</f>
        <v>1.94680044866896</v>
      </c>
      <c r="X129" s="14" t="n">
        <f aca="false">STDEV(V129:V132)</f>
        <v>0.259405011973309</v>
      </c>
      <c r="Y129" s="14" t="n">
        <f aca="false">X129/2</f>
        <v>0.129702505986655</v>
      </c>
      <c r="Z129" s="14" t="n">
        <f aca="false">TTEST(E129:E130,N129:N130,2,2)</f>
        <v>0.742852615079229</v>
      </c>
      <c r="AA129" s="14" t="n">
        <f aca="false">TDIST(Z129,3,2)</f>
        <v>0.51145167500999</v>
      </c>
    </row>
    <row r="130" customFormat="false" ht="12.75" hidden="false" customHeight="false" outlineLevel="0" collapsed="false">
      <c r="D130" s="0" t="n">
        <v>455</v>
      </c>
      <c r="E130" s="0" t="n">
        <v>2.26248698047563</v>
      </c>
      <c r="M130" s="0" t="n">
        <v>455</v>
      </c>
      <c r="N130" s="0" t="n">
        <v>2.05558623392983</v>
      </c>
      <c r="U130" s="10"/>
      <c r="V130" s="14" t="n">
        <f aca="false">E130</f>
        <v>2.26248698047563</v>
      </c>
      <c r="W130" s="14"/>
      <c r="X130" s="14"/>
      <c r="Y130" s="14"/>
      <c r="Z130" s="14"/>
      <c r="AA130" s="14"/>
    </row>
    <row r="131" customFormat="false" ht="12.75" hidden="false" customHeight="false" outlineLevel="0" collapsed="false">
      <c r="V131" s="14" t="n">
        <f aca="false">N129</f>
        <v>1.7224776592288</v>
      </c>
      <c r="W131" s="14"/>
      <c r="X131" s="14"/>
      <c r="Y131" s="14"/>
      <c r="Z131" s="14"/>
      <c r="AA131" s="14"/>
    </row>
    <row r="132" customFormat="false" ht="12.75" hidden="false" customHeight="false" outlineLevel="0" collapsed="false">
      <c r="V132" s="14" t="n">
        <f aca="false">N130</f>
        <v>2.05558623392983</v>
      </c>
      <c r="W132" s="14"/>
      <c r="X132" s="14"/>
      <c r="Y132" s="14"/>
      <c r="Z132" s="14"/>
      <c r="AA132" s="14"/>
    </row>
    <row r="133" customFormat="false" ht="12.75" hidden="false" customHeight="false" outlineLevel="0" collapsed="false">
      <c r="U133" s="14"/>
      <c r="V133" s="14"/>
      <c r="W133" s="14"/>
      <c r="X133" s="14"/>
      <c r="Z133" s="14"/>
      <c r="AA133" s="14"/>
    </row>
    <row r="134" customFormat="false" ht="12.75" hidden="false" customHeight="false" outlineLevel="0" collapsed="false">
      <c r="C134" s="6" t="s">
        <v>17</v>
      </c>
      <c r="D134" s="6" t="s">
        <v>3</v>
      </c>
      <c r="E134" s="6" t="s">
        <v>16</v>
      </c>
      <c r="F134" s="6" t="s">
        <v>5</v>
      </c>
      <c r="G134" s="6" t="s">
        <v>6</v>
      </c>
      <c r="H134" s="6" t="s">
        <v>7</v>
      </c>
      <c r="L134" s="6" t="s">
        <v>17</v>
      </c>
      <c r="M134" s="6" t="s">
        <v>3</v>
      </c>
      <c r="N134" s="6" t="s">
        <v>16</v>
      </c>
      <c r="O134" s="6" t="s">
        <v>5</v>
      </c>
      <c r="P134" s="6" t="s">
        <v>6</v>
      </c>
      <c r="Q134" s="6" t="s">
        <v>7</v>
      </c>
      <c r="S134" s="9" t="s">
        <v>1</v>
      </c>
      <c r="T134" s="9" t="s">
        <v>2</v>
      </c>
      <c r="U134" s="10" t="s">
        <v>3</v>
      </c>
      <c r="V134" s="11" t="str">
        <f aca="false">N134</f>
        <v>CDY*/SRY</v>
      </c>
      <c r="W134" s="11" t="s">
        <v>5</v>
      </c>
      <c r="X134" s="11" t="s">
        <v>6</v>
      </c>
      <c r="Y134" s="11" t="s">
        <v>7</v>
      </c>
      <c r="Z134" s="12" t="s">
        <v>8</v>
      </c>
      <c r="AA134" s="12" t="s">
        <v>9</v>
      </c>
    </row>
    <row r="135" customFormat="false" ht="12.75" hidden="false" customHeight="false" outlineLevel="0" collapsed="false">
      <c r="D135" s="0" t="n">
        <v>455</v>
      </c>
      <c r="E135" s="0" t="n">
        <v>1.91830243731543</v>
      </c>
      <c r="F135" s="0" t="n">
        <v>2.0821554663484</v>
      </c>
      <c r="G135" s="0" t="n">
        <v>0.231723175894346</v>
      </c>
      <c r="H135" s="0" t="n">
        <v>0.115861587947173</v>
      </c>
      <c r="M135" s="0" t="n">
        <v>455</v>
      </c>
      <c r="N135" s="0" t="n">
        <v>1.91564069268449</v>
      </c>
      <c r="O135" s="0" t="n">
        <v>2.08209623148524</v>
      </c>
      <c r="P135" s="0" t="n">
        <v>0.235403680504135</v>
      </c>
      <c r="Q135" s="0" t="n">
        <v>0.117701840252068</v>
      </c>
      <c r="S135" s="0" t="str">
        <f aca="false">$L$114</f>
        <v>Mofana</v>
      </c>
      <c r="T135" s="0" t="str">
        <f aca="false">L134</f>
        <v>CDY*</v>
      </c>
      <c r="U135" s="0" t="n">
        <f aca="false">D135</f>
        <v>455</v>
      </c>
      <c r="V135" s="14" t="n">
        <f aca="false">E135</f>
        <v>1.91830243731543</v>
      </c>
      <c r="W135" s="14" t="n">
        <f aca="false">AVERAGE(V135:V138)</f>
        <v>2.08212584891682</v>
      </c>
      <c r="X135" s="14" t="n">
        <f aca="false">STDEV(V135:V138)</f>
        <v>0.190709662882458</v>
      </c>
      <c r="Y135" s="14" t="n">
        <f aca="false">X135/2</f>
        <v>0.0953548314412288</v>
      </c>
      <c r="Z135" s="14" t="n">
        <f aca="false">TTEST(E135:E136,N135:N136,2,2)</f>
        <v>0.999820673668709</v>
      </c>
      <c r="AA135" s="14" t="n">
        <f aca="false">TDIST(Z135,3,2)</f>
        <v>0.391076376445681</v>
      </c>
    </row>
    <row r="136" customFormat="false" ht="12.75" hidden="false" customHeight="false" outlineLevel="0" collapsed="false">
      <c r="D136" s="0" t="n">
        <v>455</v>
      </c>
      <c r="E136" s="0" t="n">
        <v>2.24600849538138</v>
      </c>
      <c r="M136" s="0" t="n">
        <v>455</v>
      </c>
      <c r="N136" s="0" t="n">
        <v>2.24855177028598</v>
      </c>
      <c r="U136" s="10"/>
      <c r="V136" s="14" t="n">
        <f aca="false">E136</f>
        <v>2.24600849538138</v>
      </c>
      <c r="W136" s="14"/>
      <c r="X136" s="14"/>
      <c r="Y136" s="14"/>
      <c r="Z136" s="14"/>
      <c r="AA136" s="14"/>
    </row>
    <row r="137" customFormat="false" ht="12.75" hidden="false" customHeight="false" outlineLevel="0" collapsed="false">
      <c r="V137" s="14" t="n">
        <f aca="false">N135</f>
        <v>1.91564069268449</v>
      </c>
      <c r="W137" s="14"/>
      <c r="X137" s="14"/>
      <c r="Y137" s="14"/>
      <c r="Z137" s="14"/>
      <c r="AA137" s="14"/>
    </row>
    <row r="138" customFormat="false" ht="12.75" hidden="false" customHeight="false" outlineLevel="0" collapsed="false">
      <c r="V138" s="14" t="n">
        <f aca="false">N136</f>
        <v>2.24855177028598</v>
      </c>
      <c r="W138" s="14"/>
      <c r="X138" s="14"/>
      <c r="Y138" s="14"/>
      <c r="Z138" s="14"/>
      <c r="AA138" s="14"/>
    </row>
    <row r="140" customFormat="false" ht="12.75" hidden="false" customHeight="false" outlineLevel="0" collapsed="false">
      <c r="C140" s="8" t="s">
        <v>22</v>
      </c>
      <c r="L140" s="8" t="s">
        <v>22</v>
      </c>
    </row>
    <row r="142" customFormat="false" ht="12.75" hidden="false" customHeight="false" outlineLevel="0" collapsed="false">
      <c r="C142" s="6" t="s">
        <v>11</v>
      </c>
      <c r="D142" s="6" t="s">
        <v>3</v>
      </c>
      <c r="E142" s="6" t="s">
        <v>4</v>
      </c>
      <c r="F142" s="6" t="s">
        <v>5</v>
      </c>
      <c r="G142" s="6" t="s">
        <v>6</v>
      </c>
      <c r="H142" s="6" t="s">
        <v>7</v>
      </c>
      <c r="L142" s="6" t="s">
        <v>11</v>
      </c>
      <c r="M142" s="6" t="s">
        <v>3</v>
      </c>
      <c r="N142" s="6" t="s">
        <v>4</v>
      </c>
      <c r="O142" s="6" t="s">
        <v>5</v>
      </c>
      <c r="P142" s="6" t="s">
        <v>6</v>
      </c>
      <c r="Q142" s="6" t="s">
        <v>7</v>
      </c>
      <c r="S142" s="9" t="s">
        <v>1</v>
      </c>
      <c r="T142" s="9" t="s">
        <v>2</v>
      </c>
      <c r="U142" s="10" t="s">
        <v>3</v>
      </c>
      <c r="V142" s="11" t="s">
        <v>4</v>
      </c>
      <c r="W142" s="11" t="s">
        <v>5</v>
      </c>
      <c r="X142" s="11" t="s">
        <v>6</v>
      </c>
      <c r="Y142" s="11" t="s">
        <v>7</v>
      </c>
      <c r="Z142" s="12" t="s">
        <v>8</v>
      </c>
      <c r="AA142" s="12" t="s">
        <v>9</v>
      </c>
    </row>
    <row r="143" customFormat="false" ht="12.75" hidden="false" customHeight="false" outlineLevel="0" collapsed="false">
      <c r="C143" s="15"/>
      <c r="D143" s="15" t="n">
        <v>577</v>
      </c>
      <c r="E143" s="15" t="n">
        <v>1.87952142317075</v>
      </c>
      <c r="F143" s="15" t="n">
        <v>1.9153945083036</v>
      </c>
      <c r="G143" s="15" t="n">
        <v>0.0507322035190438</v>
      </c>
      <c r="H143" s="15" t="n">
        <v>0.0253661017595219</v>
      </c>
      <c r="M143" s="0" t="n">
        <v>577</v>
      </c>
      <c r="N143" s="0" t="n">
        <v>2.00552547754217</v>
      </c>
      <c r="O143" s="0" t="n">
        <v>2.10270470725138</v>
      </c>
      <c r="P143" s="0" t="n">
        <v>0.137432184635741</v>
      </c>
      <c r="Q143" s="0" t="n">
        <v>0.0687160923178704</v>
      </c>
      <c r="S143" s="0" t="str">
        <f aca="false">$L$140</f>
        <v>Jasongo</v>
      </c>
      <c r="T143" s="0" t="str">
        <f aca="false">L142</f>
        <v>DAZa</v>
      </c>
      <c r="U143" s="0" t="n">
        <f aca="false">D143</f>
        <v>577</v>
      </c>
      <c r="V143" s="14" t="n">
        <f aca="false">E143</f>
        <v>1.87952142317075</v>
      </c>
      <c r="W143" s="14" t="n">
        <f aca="false">AVERAGE(V143:V146)</f>
        <v>2.00904960777749</v>
      </c>
      <c r="X143" s="14" t="n">
        <f aca="false">STDEV(V143:V146)</f>
        <v>0.137291019950941</v>
      </c>
      <c r="Y143" s="14" t="n">
        <f aca="false">X143/2</f>
        <v>0.0686455099754706</v>
      </c>
      <c r="Z143" s="14" t="n">
        <f aca="false">TTEST(E143:E144,N143:N144,2,2)</f>
        <v>0.212303952413567</v>
      </c>
      <c r="AA143" s="14" t="n">
        <f aca="false">TDIST(Z143,3,2)</f>
        <v>0.845476610747528</v>
      </c>
    </row>
    <row r="144" customFormat="false" ht="12.75" hidden="false" customHeight="false" outlineLevel="0" collapsed="false">
      <c r="D144" s="0" t="n">
        <v>577</v>
      </c>
      <c r="E144" s="0" t="n">
        <v>1.95126759343645</v>
      </c>
      <c r="M144" s="0" t="n">
        <v>577</v>
      </c>
      <c r="N144" s="0" t="n">
        <v>2.1998839369606</v>
      </c>
      <c r="U144" s="10"/>
      <c r="V144" s="14" t="n">
        <f aca="false">E144</f>
        <v>1.95126759343645</v>
      </c>
      <c r="W144" s="14"/>
      <c r="X144" s="14"/>
      <c r="Y144" s="14"/>
      <c r="Z144" s="14"/>
      <c r="AA144" s="14"/>
    </row>
    <row r="145" customFormat="false" ht="12.75" hidden="false" customHeight="false" outlineLevel="0" collapsed="false">
      <c r="V145" s="14" t="n">
        <f aca="false">N143</f>
        <v>2.00552547754217</v>
      </c>
      <c r="W145" s="14"/>
      <c r="X145" s="14"/>
      <c r="Y145" s="14"/>
      <c r="Z145" s="14"/>
      <c r="AA145" s="14"/>
    </row>
    <row r="146" customFormat="false" ht="12.75" hidden="false" customHeight="false" outlineLevel="0" collapsed="false">
      <c r="V146" s="14" t="n">
        <f aca="false">N144</f>
        <v>2.1998839369606</v>
      </c>
      <c r="W146" s="14"/>
      <c r="X146" s="14"/>
      <c r="Y146" s="14"/>
      <c r="Z146" s="14"/>
      <c r="AA146" s="14"/>
    </row>
    <row r="147" customFormat="false" ht="12.75" hidden="false" customHeight="false" outlineLevel="0" collapsed="false">
      <c r="U147" s="14"/>
      <c r="V147" s="14"/>
      <c r="W147" s="14"/>
      <c r="X147" s="14"/>
      <c r="Z147" s="14"/>
      <c r="AA147" s="14"/>
    </row>
    <row r="148" customFormat="false" ht="12.75" hidden="false" customHeight="false" outlineLevel="0" collapsed="false">
      <c r="C148" s="6" t="s">
        <v>13</v>
      </c>
      <c r="D148" s="6" t="s">
        <v>3</v>
      </c>
      <c r="E148" s="6" t="s">
        <v>12</v>
      </c>
      <c r="F148" s="6" t="s">
        <v>5</v>
      </c>
      <c r="G148" s="6" t="s">
        <v>6</v>
      </c>
      <c r="H148" s="6" t="s">
        <v>7</v>
      </c>
      <c r="L148" s="6" t="s">
        <v>13</v>
      </c>
      <c r="M148" s="6" t="s">
        <v>3</v>
      </c>
      <c r="N148" s="6" t="s">
        <v>12</v>
      </c>
      <c r="O148" s="6" t="s">
        <v>5</v>
      </c>
      <c r="P148" s="6" t="s">
        <v>6</v>
      </c>
      <c r="Q148" s="6" t="s">
        <v>7</v>
      </c>
      <c r="S148" s="9" t="s">
        <v>1</v>
      </c>
      <c r="T148" s="9" t="s">
        <v>2</v>
      </c>
      <c r="U148" s="10" t="s">
        <v>3</v>
      </c>
      <c r="V148" s="11" t="str">
        <f aca="false">N148</f>
        <v>DAZbis/SRY</v>
      </c>
      <c r="W148" s="11" t="s">
        <v>5</v>
      </c>
      <c r="X148" s="11" t="s">
        <v>6</v>
      </c>
      <c r="Y148" s="11" t="s">
        <v>7</v>
      </c>
      <c r="Z148" s="12" t="s">
        <v>8</v>
      </c>
      <c r="AA148" s="12" t="s">
        <v>9</v>
      </c>
    </row>
    <row r="149" customFormat="false" ht="12.75" hidden="false" customHeight="false" outlineLevel="0" collapsed="false">
      <c r="D149" s="0" t="n">
        <v>577</v>
      </c>
      <c r="E149" s="0" t="n">
        <v>1.51974917927402</v>
      </c>
      <c r="F149" s="0" t="n">
        <v>1.7308400549636</v>
      </c>
      <c r="G149" s="0" t="n">
        <v>0.298527579293411</v>
      </c>
      <c r="H149" s="0" t="n">
        <v>0.149263789646706</v>
      </c>
      <c r="M149" s="0" t="n">
        <v>577</v>
      </c>
      <c r="N149" s="0" t="n">
        <v>1.31228873756174</v>
      </c>
      <c r="O149" s="0" t="n">
        <v>1.65956676699888</v>
      </c>
      <c r="P149" s="0" t="n">
        <v>0.491125299144211</v>
      </c>
      <c r="Q149" s="0" t="n">
        <v>0.245562649572105</v>
      </c>
      <c r="S149" s="0" t="str">
        <f aca="false">$L$140</f>
        <v>Jasongo</v>
      </c>
      <c r="T149" s="0" t="str">
        <f aca="false">L148</f>
        <v>DAZbis</v>
      </c>
      <c r="U149" s="0" t="n">
        <f aca="false">D149</f>
        <v>577</v>
      </c>
      <c r="V149" s="14" t="n">
        <f aca="false">E149</f>
        <v>1.51974917927402</v>
      </c>
      <c r="W149" s="14" t="n">
        <f aca="false">AVERAGE(V149:V152)</f>
        <v>1.69520341098124</v>
      </c>
      <c r="X149" s="14" t="n">
        <f aca="false">STDEV(V149:V152)</f>
        <v>0.334366394162439</v>
      </c>
      <c r="Y149" s="14" t="n">
        <f aca="false">X149/2</f>
        <v>0.16718319708122</v>
      </c>
      <c r="Z149" s="14" t="n">
        <f aca="false">TTEST(E149:E150,N149:N150,2,2)</f>
        <v>0.876932452809637</v>
      </c>
      <c r="AA149" s="14" t="n">
        <f aca="false">TDIST(Z149,3,2)</f>
        <v>0.445079274070329</v>
      </c>
    </row>
    <row r="150" customFormat="false" ht="12.75" hidden="false" customHeight="false" outlineLevel="0" collapsed="false">
      <c r="D150" s="0" t="n">
        <v>577</v>
      </c>
      <c r="E150" s="0" t="n">
        <v>1.94193093065317</v>
      </c>
      <c r="M150" s="0" t="n">
        <v>577</v>
      </c>
      <c r="N150" s="0" t="n">
        <v>2.00684479643602</v>
      </c>
      <c r="U150" s="10"/>
      <c r="V150" s="14" t="n">
        <f aca="false">E150</f>
        <v>1.94193093065317</v>
      </c>
      <c r="W150" s="14"/>
      <c r="X150" s="14"/>
      <c r="Y150" s="14"/>
      <c r="Z150" s="14"/>
      <c r="AA150" s="14"/>
    </row>
    <row r="151" customFormat="false" ht="12.75" hidden="false" customHeight="false" outlineLevel="0" collapsed="false">
      <c r="V151" s="14" t="n">
        <f aca="false">N149</f>
        <v>1.31228873756174</v>
      </c>
      <c r="W151" s="14"/>
      <c r="X151" s="14"/>
      <c r="Y151" s="14"/>
      <c r="Z151" s="14"/>
      <c r="AA151" s="14"/>
    </row>
    <row r="152" customFormat="false" ht="12.75" hidden="false" customHeight="false" outlineLevel="0" collapsed="false">
      <c r="V152" s="14" t="n">
        <f aca="false">N150</f>
        <v>2.00684479643602</v>
      </c>
      <c r="W152" s="14"/>
      <c r="X152" s="14"/>
      <c r="Y152" s="14"/>
      <c r="Z152" s="14"/>
      <c r="AA152" s="14"/>
    </row>
    <row r="153" customFormat="false" ht="12.75" hidden="false" customHeight="false" outlineLevel="0" collapsed="false">
      <c r="U153" s="14"/>
      <c r="V153" s="14"/>
      <c r="W153" s="14"/>
      <c r="X153" s="14"/>
      <c r="Z153" s="14"/>
      <c r="AA153" s="14"/>
    </row>
    <row r="154" customFormat="false" ht="12.75" hidden="false" customHeight="false" outlineLevel="0" collapsed="false">
      <c r="C154" s="6" t="s">
        <v>15</v>
      </c>
      <c r="D154" s="6" t="s">
        <v>3</v>
      </c>
      <c r="E154" s="6" t="s">
        <v>14</v>
      </c>
      <c r="F154" s="6" t="s">
        <v>5</v>
      </c>
      <c r="G154" s="6" t="s">
        <v>6</v>
      </c>
      <c r="H154" s="6" t="s">
        <v>7</v>
      </c>
      <c r="L154" s="6" t="s">
        <v>15</v>
      </c>
      <c r="M154" s="6" t="s">
        <v>3</v>
      </c>
      <c r="N154" s="6" t="s">
        <v>14</v>
      </c>
      <c r="O154" s="6" t="s">
        <v>5</v>
      </c>
      <c r="P154" s="6" t="s">
        <v>6</v>
      </c>
      <c r="Q154" s="6" t="s">
        <v>7</v>
      </c>
      <c r="S154" s="9" t="s">
        <v>1</v>
      </c>
      <c r="T154" s="9" t="s">
        <v>2</v>
      </c>
      <c r="U154" s="10" t="s">
        <v>3</v>
      </c>
      <c r="V154" s="11" t="str">
        <f aca="false">N154</f>
        <v>CDY/SRY</v>
      </c>
      <c r="W154" s="11" t="s">
        <v>5</v>
      </c>
      <c r="X154" s="11" t="s">
        <v>6</v>
      </c>
      <c r="Y154" s="11" t="s">
        <v>7</v>
      </c>
      <c r="Z154" s="12" t="s">
        <v>8</v>
      </c>
      <c r="AA154" s="12" t="s">
        <v>9</v>
      </c>
    </row>
    <row r="155" customFormat="false" ht="12.75" hidden="false" customHeight="false" outlineLevel="0" collapsed="false">
      <c r="D155" s="0" t="n">
        <v>577</v>
      </c>
      <c r="E155" s="0" t="n">
        <v>1.96722451009455</v>
      </c>
      <c r="F155" s="0" t="n">
        <v>1.88282258252546</v>
      </c>
      <c r="G155" s="0" t="n">
        <v>0.119362350658639</v>
      </c>
      <c r="H155" s="0" t="n">
        <v>0.0596811753293195</v>
      </c>
      <c r="M155" s="0" t="n">
        <v>577</v>
      </c>
      <c r="N155" s="0" t="n">
        <v>2.02390314033946</v>
      </c>
      <c r="O155" s="0" t="n">
        <v>1.8145299842712</v>
      </c>
      <c r="P155" s="0" t="n">
        <v>0.296098356908584</v>
      </c>
      <c r="Q155" s="0" t="n">
        <v>0.148049178454292</v>
      </c>
      <c r="S155" s="0" t="str">
        <f aca="false">$L$140</f>
        <v>Jasongo</v>
      </c>
      <c r="T155" s="0" t="str">
        <f aca="false">L154</f>
        <v>CDY</v>
      </c>
      <c r="U155" s="0" t="n">
        <f aca="false">D155</f>
        <v>577</v>
      </c>
      <c r="V155" s="14" t="n">
        <f aca="false">E155</f>
        <v>1.96722451009455</v>
      </c>
      <c r="W155" s="14" t="n">
        <f aca="false">AVERAGE(V155:V158)</f>
        <v>1.84867628339833</v>
      </c>
      <c r="X155" s="14" t="n">
        <f aca="false">STDEV(V155:V158)</f>
        <v>0.188490041023422</v>
      </c>
      <c r="Y155" s="14" t="n">
        <f aca="false">X155/2</f>
        <v>0.0942450205117112</v>
      </c>
      <c r="Z155" s="14" t="n">
        <f aca="false">TTEST(E155:E156,N155:N156,2,2)</f>
        <v>0.790817860871207</v>
      </c>
      <c r="AA155" s="14" t="n">
        <f aca="false">TDIST(Z155,3,2)</f>
        <v>0.486802394721932</v>
      </c>
    </row>
    <row r="156" customFormat="false" ht="12.75" hidden="false" customHeight="false" outlineLevel="0" collapsed="false">
      <c r="D156" s="0" t="n">
        <v>577</v>
      </c>
      <c r="E156" s="0" t="n">
        <v>1.79842065495637</v>
      </c>
      <c r="M156" s="0" t="n">
        <v>577</v>
      </c>
      <c r="N156" s="0" t="n">
        <v>1.60515682820295</v>
      </c>
      <c r="U156" s="10"/>
      <c r="V156" s="14" t="n">
        <f aca="false">E156</f>
        <v>1.79842065495637</v>
      </c>
      <c r="W156" s="14"/>
      <c r="X156" s="14"/>
      <c r="Y156" s="14"/>
      <c r="Z156" s="14"/>
      <c r="AA156" s="14"/>
    </row>
    <row r="157" customFormat="false" ht="12.75" hidden="false" customHeight="false" outlineLevel="0" collapsed="false">
      <c r="V157" s="14" t="n">
        <f aca="false">N155</f>
        <v>2.02390314033946</v>
      </c>
      <c r="W157" s="14"/>
      <c r="X157" s="14"/>
      <c r="Y157" s="14"/>
      <c r="Z157" s="14"/>
      <c r="AA157" s="14"/>
    </row>
    <row r="158" customFormat="false" ht="12.75" hidden="false" customHeight="false" outlineLevel="0" collapsed="false">
      <c r="V158" s="14" t="n">
        <f aca="false">N156</f>
        <v>1.60515682820295</v>
      </c>
      <c r="W158" s="14"/>
      <c r="X158" s="14"/>
      <c r="Y158" s="14"/>
      <c r="Z158" s="14"/>
      <c r="AA158" s="14"/>
    </row>
    <row r="159" customFormat="false" ht="12.75" hidden="false" customHeight="false" outlineLevel="0" collapsed="false">
      <c r="U159" s="14"/>
      <c r="V159" s="14"/>
      <c r="W159" s="14"/>
      <c r="X159" s="14"/>
      <c r="Z159" s="14"/>
      <c r="AA159" s="14"/>
    </row>
    <row r="160" customFormat="false" ht="12.75" hidden="false" customHeight="false" outlineLevel="0" collapsed="false">
      <c r="C160" s="6" t="s">
        <v>17</v>
      </c>
      <c r="D160" s="6" t="s">
        <v>3</v>
      </c>
      <c r="E160" s="6" t="s">
        <v>16</v>
      </c>
      <c r="F160" s="6" t="s">
        <v>5</v>
      </c>
      <c r="G160" s="6" t="s">
        <v>6</v>
      </c>
      <c r="H160" s="6" t="s">
        <v>7</v>
      </c>
      <c r="L160" s="6" t="s">
        <v>17</v>
      </c>
      <c r="M160" s="6" t="s">
        <v>3</v>
      </c>
      <c r="N160" s="6" t="s">
        <v>16</v>
      </c>
      <c r="O160" s="6" t="s">
        <v>5</v>
      </c>
      <c r="P160" s="6" t="s">
        <v>6</v>
      </c>
      <c r="Q160" s="6" t="s">
        <v>7</v>
      </c>
      <c r="S160" s="9" t="s">
        <v>1</v>
      </c>
      <c r="T160" s="9" t="s">
        <v>2</v>
      </c>
      <c r="U160" s="10" t="s">
        <v>3</v>
      </c>
      <c r="V160" s="11" t="str">
        <f aca="false">N160</f>
        <v>CDY*/SRY</v>
      </c>
      <c r="W160" s="11" t="s">
        <v>5</v>
      </c>
      <c r="X160" s="11" t="s">
        <v>6</v>
      </c>
      <c r="Y160" s="11" t="s">
        <v>7</v>
      </c>
      <c r="Z160" s="12" t="s">
        <v>8</v>
      </c>
      <c r="AA160" s="12" t="s">
        <v>9</v>
      </c>
    </row>
    <row r="161" customFormat="false" ht="12.75" hidden="false" customHeight="false" outlineLevel="0" collapsed="false">
      <c r="D161" s="0" t="n">
        <v>577</v>
      </c>
      <c r="E161" s="0" t="n">
        <v>1.84245443250959</v>
      </c>
      <c r="F161" s="0" t="n">
        <v>1.92339461693946</v>
      </c>
      <c r="G161" s="0" t="n">
        <v>0.114466706561699</v>
      </c>
      <c r="H161" s="0" t="n">
        <v>0.0572333532808495</v>
      </c>
      <c r="M161" s="0" t="n">
        <v>577</v>
      </c>
      <c r="N161" s="0" t="n">
        <v>1.612659639961</v>
      </c>
      <c r="O161" s="0" t="n">
        <v>1.80377046554919</v>
      </c>
      <c r="P161" s="0" t="n">
        <v>0.270271521463131</v>
      </c>
      <c r="Q161" s="0" t="n">
        <v>0.135135760731565</v>
      </c>
      <c r="S161" s="0" t="str">
        <f aca="false">$L$140</f>
        <v>Jasongo</v>
      </c>
      <c r="T161" s="0" t="str">
        <f aca="false">L160</f>
        <v>CDY*</v>
      </c>
      <c r="U161" s="0" t="n">
        <f aca="false">D161</f>
        <v>577</v>
      </c>
      <c r="V161" s="14" t="n">
        <f aca="false">E161</f>
        <v>1.84245443250959</v>
      </c>
      <c r="W161" s="14" t="n">
        <f aca="false">AVERAGE(V161:V164)</f>
        <v>1.86358254124432</v>
      </c>
      <c r="X161" s="14" t="n">
        <f aca="false">STDEV(V161:V164)</f>
        <v>0.182992950520796</v>
      </c>
      <c r="Y161" s="14" t="n">
        <f aca="false">X161/2</f>
        <v>0.091496475260398</v>
      </c>
      <c r="Z161" s="14" t="n">
        <f aca="false">TTEST(E161:E162,N161:N162,2,2)</f>
        <v>0.622580892814761</v>
      </c>
      <c r="AA161" s="14" t="n">
        <f aca="false">TDIST(Z161,3,2)</f>
        <v>0.577675501384477</v>
      </c>
    </row>
    <row r="162" customFormat="false" ht="12.75" hidden="false" customHeight="false" outlineLevel="0" collapsed="false">
      <c r="D162" s="0" t="n">
        <v>577</v>
      </c>
      <c r="E162" s="0" t="n">
        <v>2.00433480136932</v>
      </c>
      <c r="M162" s="0" t="n">
        <v>577</v>
      </c>
      <c r="N162" s="0" t="n">
        <v>1.99488129113738</v>
      </c>
      <c r="U162" s="10"/>
      <c r="V162" s="14" t="n">
        <f aca="false">E162</f>
        <v>2.00433480136932</v>
      </c>
      <c r="W162" s="14"/>
      <c r="X162" s="14"/>
      <c r="Y162" s="14"/>
      <c r="Z162" s="14"/>
      <c r="AA162" s="14"/>
    </row>
    <row r="163" customFormat="false" ht="12.75" hidden="false" customHeight="false" outlineLevel="0" collapsed="false">
      <c r="V163" s="14" t="n">
        <f aca="false">N161</f>
        <v>1.612659639961</v>
      </c>
      <c r="W163" s="14"/>
      <c r="X163" s="14"/>
      <c r="Y163" s="14"/>
      <c r="Z163" s="14"/>
      <c r="AA163" s="14"/>
    </row>
    <row r="164" customFormat="false" ht="12.75" hidden="false" customHeight="false" outlineLevel="0" collapsed="false">
      <c r="V164" s="14" t="n">
        <f aca="false">N162</f>
        <v>1.99488129113738</v>
      </c>
      <c r="W164" s="14"/>
      <c r="X164" s="14"/>
      <c r="Y164" s="14"/>
      <c r="Z164" s="14"/>
      <c r="AA164" s="14"/>
    </row>
    <row r="166" customFormat="false" ht="12.75" hidden="false" customHeight="false" outlineLevel="0" collapsed="false">
      <c r="C166" s="8" t="s">
        <v>23</v>
      </c>
      <c r="L166" s="8" t="s">
        <v>23</v>
      </c>
    </row>
    <row r="168" customFormat="false" ht="12.75" hidden="false" customHeight="false" outlineLevel="0" collapsed="false">
      <c r="C168" s="6" t="s">
        <v>11</v>
      </c>
      <c r="D168" s="6" t="s">
        <v>3</v>
      </c>
      <c r="E168" s="6" t="s">
        <v>4</v>
      </c>
      <c r="F168" s="6" t="s">
        <v>5</v>
      </c>
      <c r="G168" s="6" t="s">
        <v>6</v>
      </c>
      <c r="H168" s="6" t="s">
        <v>7</v>
      </c>
      <c r="L168" s="6" t="s">
        <v>11</v>
      </c>
      <c r="M168" s="6" t="s">
        <v>3</v>
      </c>
      <c r="N168" s="6" t="s">
        <v>4</v>
      </c>
      <c r="O168" s="6" t="s">
        <v>5</v>
      </c>
      <c r="P168" s="6" t="s">
        <v>6</v>
      </c>
      <c r="Q168" s="6" t="s">
        <v>7</v>
      </c>
      <c r="S168" s="9" t="s">
        <v>1</v>
      </c>
      <c r="T168" s="9" t="s">
        <v>2</v>
      </c>
      <c r="U168" s="10" t="s">
        <v>3</v>
      </c>
      <c r="V168" s="11" t="s">
        <v>4</v>
      </c>
      <c r="W168" s="11" t="s">
        <v>5</v>
      </c>
      <c r="X168" s="11" t="s">
        <v>6</v>
      </c>
      <c r="Y168" s="11" t="s">
        <v>7</v>
      </c>
      <c r="Z168" s="12" t="s">
        <v>8</v>
      </c>
      <c r="AA168" s="12" t="s">
        <v>9</v>
      </c>
    </row>
    <row r="169" customFormat="false" ht="12.75" hidden="false" customHeight="false" outlineLevel="0" collapsed="false">
      <c r="D169" s="0" t="n">
        <v>561</v>
      </c>
      <c r="E169" s="0" t="n">
        <v>1.90630361577122</v>
      </c>
      <c r="F169" s="0" t="n">
        <v>1.96532812261676</v>
      </c>
      <c r="G169" s="0" t="n">
        <v>0.0834732580933532</v>
      </c>
      <c r="H169" s="0" t="n">
        <v>0.0417366290466766</v>
      </c>
      <c r="M169" s="13" t="n">
        <v>561</v>
      </c>
      <c r="N169" s="13" t="n">
        <v>1.94429112317436</v>
      </c>
      <c r="O169" s="13" t="n">
        <v>2.16399939989899</v>
      </c>
      <c r="P169" s="13" t="n">
        <v>0.310714424709591</v>
      </c>
      <c r="Q169" s="13" t="n">
        <v>0.155357212354795</v>
      </c>
      <c r="S169" s="0" t="str">
        <f aca="false">$L$166</f>
        <v>Desmond</v>
      </c>
      <c r="T169" s="0" t="str">
        <f aca="false">L168</f>
        <v>DAZa</v>
      </c>
      <c r="U169" s="0" t="n">
        <f aca="false">D169</f>
        <v>561</v>
      </c>
      <c r="V169" s="14" t="n">
        <f aca="false">E169</f>
        <v>1.90630361577122</v>
      </c>
      <c r="W169" s="14" t="n">
        <f aca="false">AVERAGE(V169:V172)</f>
        <v>2.06466376125788</v>
      </c>
      <c r="X169" s="14" t="n">
        <f aca="false">STDEV(V169:V172)</f>
        <v>0.218312860329911</v>
      </c>
      <c r="Y169" s="14" t="n">
        <f aca="false">X169/2</f>
        <v>0.109156430164955</v>
      </c>
      <c r="Z169" s="14" t="n">
        <f aca="false">TTEST(E169:E170,N169:N170,2,2)</f>
        <v>0.474593868424415</v>
      </c>
      <c r="AA169" s="14" t="n">
        <f aca="false">TDIST(Z169,3,2)</f>
        <v>0.667484631294818</v>
      </c>
    </row>
    <row r="170" customFormat="false" ht="12.75" hidden="false" customHeight="false" outlineLevel="0" collapsed="false">
      <c r="D170" s="0" t="n">
        <v>561</v>
      </c>
      <c r="E170" s="0" t="n">
        <v>2.0243526294623</v>
      </c>
      <c r="M170" s="13" t="n">
        <v>561</v>
      </c>
      <c r="N170" s="13" t="n">
        <v>2.38370767662362</v>
      </c>
      <c r="O170" s="13"/>
      <c r="P170" s="13"/>
      <c r="Q170" s="13"/>
      <c r="U170" s="10"/>
      <c r="V170" s="14" t="n">
        <f aca="false">E170</f>
        <v>2.0243526294623</v>
      </c>
      <c r="W170" s="14"/>
      <c r="X170" s="14"/>
      <c r="Y170" s="14"/>
      <c r="Z170" s="14"/>
      <c r="AA170" s="14"/>
    </row>
    <row r="171" customFormat="false" ht="12.75" hidden="false" customHeight="false" outlineLevel="0" collapsed="false">
      <c r="M171" s="13"/>
      <c r="N171" s="13"/>
      <c r="O171" s="13"/>
      <c r="P171" s="13"/>
      <c r="Q171" s="13"/>
      <c r="V171" s="14" t="n">
        <f aca="false">N169</f>
        <v>1.94429112317436</v>
      </c>
      <c r="W171" s="14"/>
      <c r="X171" s="14"/>
      <c r="Y171" s="14"/>
      <c r="Z171" s="14"/>
      <c r="AA171" s="14"/>
    </row>
    <row r="172" customFormat="false" ht="12.75" hidden="false" customHeight="false" outlineLevel="0" collapsed="false">
      <c r="M172" s="13"/>
      <c r="N172" s="13"/>
      <c r="O172" s="13"/>
      <c r="P172" s="13"/>
      <c r="Q172" s="13"/>
      <c r="V172" s="14" t="n">
        <f aca="false">N170</f>
        <v>2.38370767662362</v>
      </c>
      <c r="W172" s="14"/>
      <c r="X172" s="14"/>
      <c r="Y172" s="14"/>
      <c r="Z172" s="14"/>
      <c r="AA172" s="14"/>
    </row>
    <row r="173" customFormat="false" ht="12.75" hidden="false" customHeight="false" outlineLevel="0" collapsed="false">
      <c r="U173" s="14"/>
      <c r="V173" s="14"/>
      <c r="W173" s="14"/>
      <c r="X173" s="14"/>
      <c r="Z173" s="14"/>
      <c r="AA173" s="14"/>
    </row>
    <row r="174" customFormat="false" ht="12.75" hidden="false" customHeight="false" outlineLevel="0" collapsed="false">
      <c r="C174" s="6" t="s">
        <v>13</v>
      </c>
      <c r="D174" s="6" t="s">
        <v>3</v>
      </c>
      <c r="E174" s="6" t="s">
        <v>12</v>
      </c>
      <c r="F174" s="6" t="s">
        <v>5</v>
      </c>
      <c r="G174" s="6" t="s">
        <v>6</v>
      </c>
      <c r="H174" s="6" t="s">
        <v>7</v>
      </c>
      <c r="L174" s="6" t="s">
        <v>13</v>
      </c>
      <c r="M174" s="6" t="s">
        <v>3</v>
      </c>
      <c r="N174" s="6" t="s">
        <v>12</v>
      </c>
      <c r="O174" s="6" t="s">
        <v>5</v>
      </c>
      <c r="P174" s="6" t="s">
        <v>6</v>
      </c>
      <c r="Q174" s="6" t="s">
        <v>7</v>
      </c>
      <c r="S174" s="9" t="s">
        <v>1</v>
      </c>
      <c r="T174" s="9" t="s">
        <v>2</v>
      </c>
      <c r="U174" s="10" t="s">
        <v>3</v>
      </c>
      <c r="V174" s="11" t="str">
        <f aca="false">N174</f>
        <v>DAZbis/SRY</v>
      </c>
      <c r="W174" s="11" t="s">
        <v>5</v>
      </c>
      <c r="X174" s="11" t="s">
        <v>6</v>
      </c>
      <c r="Y174" s="11" t="s">
        <v>7</v>
      </c>
      <c r="Z174" s="12" t="s">
        <v>8</v>
      </c>
      <c r="AA174" s="12" t="s">
        <v>9</v>
      </c>
    </row>
    <row r="175" customFormat="false" ht="12.75" hidden="false" customHeight="false" outlineLevel="0" collapsed="false">
      <c r="D175" s="0" t="n">
        <v>561</v>
      </c>
      <c r="E175" s="0" t="n">
        <v>1.7839224782583</v>
      </c>
      <c r="F175" s="0" t="n">
        <v>1.87478032965962</v>
      </c>
      <c r="G175" s="0" t="n">
        <v>0.128492405699823</v>
      </c>
      <c r="H175" s="0" t="n">
        <v>0.0642462028499113</v>
      </c>
      <c r="M175" s="0" t="n">
        <v>561</v>
      </c>
      <c r="N175" s="0" t="n">
        <v>2.16802621904744</v>
      </c>
      <c r="O175" s="0" t="n">
        <v>2.10423299206367</v>
      </c>
      <c r="P175" s="0" t="n">
        <v>0.0902172467880002</v>
      </c>
      <c r="Q175" s="0" t="n">
        <v>0.0451086233940001</v>
      </c>
      <c r="S175" s="0" t="str">
        <f aca="false">$L$166</f>
        <v>Desmond</v>
      </c>
      <c r="T175" s="0" t="str">
        <f aca="false">L174</f>
        <v>DAZbis</v>
      </c>
      <c r="U175" s="0" t="n">
        <f aca="false">D175</f>
        <v>561</v>
      </c>
      <c r="V175" s="14" t="n">
        <f aca="false">E175</f>
        <v>1.7839224782583</v>
      </c>
      <c r="W175" s="14" t="n">
        <f aca="false">AVERAGE(V175:V178)</f>
        <v>1.98950666086165</v>
      </c>
      <c r="X175" s="14" t="n">
        <f aca="false">STDEV(V175:V178)</f>
        <v>0.160517885010614</v>
      </c>
      <c r="Y175" s="14" t="n">
        <f aca="false">X175/2</f>
        <v>0.0802589425053069</v>
      </c>
      <c r="Z175" s="14" t="n">
        <f aca="false">TTEST(E175:E176,N175:N176,2,2)</f>
        <v>0.174705320865044</v>
      </c>
      <c r="AA175" s="14" t="n">
        <f aca="false">TDIST(Z175,3,2)</f>
        <v>0.872436386337095</v>
      </c>
    </row>
    <row r="176" customFormat="false" ht="12.75" hidden="false" customHeight="false" outlineLevel="0" collapsed="false">
      <c r="D176" s="0" t="n">
        <v>561</v>
      </c>
      <c r="E176" s="0" t="n">
        <v>1.96563818106093</v>
      </c>
      <c r="M176" s="0" t="n">
        <v>561</v>
      </c>
      <c r="N176" s="0" t="n">
        <v>2.04043976507991</v>
      </c>
      <c r="U176" s="10"/>
      <c r="V176" s="14" t="n">
        <f aca="false">E176</f>
        <v>1.96563818106093</v>
      </c>
      <c r="W176" s="14"/>
      <c r="X176" s="14"/>
      <c r="Y176" s="14"/>
      <c r="Z176" s="14"/>
      <c r="AA176" s="14"/>
    </row>
    <row r="177" customFormat="false" ht="12.75" hidden="false" customHeight="false" outlineLevel="0" collapsed="false">
      <c r="V177" s="14" t="n">
        <f aca="false">N175</f>
        <v>2.16802621904744</v>
      </c>
      <c r="W177" s="14"/>
      <c r="X177" s="14"/>
      <c r="Y177" s="14"/>
      <c r="Z177" s="14"/>
      <c r="AA177" s="14"/>
    </row>
    <row r="178" customFormat="false" ht="12.75" hidden="false" customHeight="false" outlineLevel="0" collapsed="false">
      <c r="V178" s="14" t="n">
        <f aca="false">N176</f>
        <v>2.04043976507991</v>
      </c>
      <c r="W178" s="14"/>
      <c r="X178" s="14"/>
      <c r="Y178" s="14"/>
      <c r="Z178" s="14"/>
      <c r="AA178" s="14"/>
    </row>
    <row r="179" customFormat="false" ht="12.75" hidden="false" customHeight="false" outlineLevel="0" collapsed="false">
      <c r="U179" s="14"/>
      <c r="V179" s="14"/>
      <c r="W179" s="14"/>
      <c r="X179" s="14"/>
      <c r="Z179" s="14"/>
      <c r="AA179" s="14"/>
    </row>
    <row r="180" customFormat="false" ht="12.75" hidden="false" customHeight="false" outlineLevel="0" collapsed="false">
      <c r="C180" s="6" t="s">
        <v>15</v>
      </c>
      <c r="D180" s="6" t="s">
        <v>3</v>
      </c>
      <c r="E180" s="6" t="s">
        <v>14</v>
      </c>
      <c r="F180" s="6" t="s">
        <v>5</v>
      </c>
      <c r="G180" s="6" t="s">
        <v>6</v>
      </c>
      <c r="H180" s="6" t="s">
        <v>7</v>
      </c>
      <c r="L180" s="6" t="s">
        <v>15</v>
      </c>
      <c r="M180" s="6" t="s">
        <v>3</v>
      </c>
      <c r="N180" s="6" t="s">
        <v>14</v>
      </c>
      <c r="O180" s="6" t="s">
        <v>5</v>
      </c>
      <c r="P180" s="6" t="s">
        <v>6</v>
      </c>
      <c r="Q180" s="6" t="s">
        <v>7</v>
      </c>
      <c r="S180" s="9" t="s">
        <v>1</v>
      </c>
      <c r="T180" s="9" t="s">
        <v>2</v>
      </c>
      <c r="U180" s="10" t="s">
        <v>3</v>
      </c>
      <c r="V180" s="11" t="str">
        <f aca="false">N180</f>
        <v>CDY/SRY</v>
      </c>
      <c r="W180" s="11" t="s">
        <v>5</v>
      </c>
      <c r="X180" s="11" t="s">
        <v>6</v>
      </c>
      <c r="Y180" s="11" t="s">
        <v>7</v>
      </c>
      <c r="Z180" s="12" t="s">
        <v>8</v>
      </c>
      <c r="AA180" s="12" t="s">
        <v>9</v>
      </c>
    </row>
    <row r="181" customFormat="false" ht="12.75" hidden="false" customHeight="false" outlineLevel="0" collapsed="false">
      <c r="D181" s="0" t="n">
        <v>561</v>
      </c>
      <c r="E181" s="0" t="n">
        <v>1.84422487374907</v>
      </c>
      <c r="F181" s="0" t="n">
        <v>1.77946663129694</v>
      </c>
      <c r="G181" s="0" t="n">
        <v>0.0915819847512441</v>
      </c>
      <c r="H181" s="0" t="n">
        <v>0.0457909923756221</v>
      </c>
      <c r="M181" s="0" t="n">
        <v>561</v>
      </c>
      <c r="N181" s="0" t="n">
        <v>1.87041927664059</v>
      </c>
      <c r="O181" s="0" t="n">
        <v>1.83210832517556</v>
      </c>
      <c r="P181" s="0" t="n">
        <v>0.0541798671492542</v>
      </c>
      <c r="Q181" s="0" t="n">
        <v>0.0270899335746271</v>
      </c>
      <c r="S181" s="0" t="str">
        <f aca="false">$L$166</f>
        <v>Desmond</v>
      </c>
      <c r="T181" s="0" t="str">
        <f aca="false">L180</f>
        <v>CDY</v>
      </c>
      <c r="U181" s="0" t="n">
        <f aca="false">D181</f>
        <v>561</v>
      </c>
      <c r="V181" s="14" t="n">
        <f aca="false">E181</f>
        <v>1.84422487374907</v>
      </c>
      <c r="W181" s="14" t="n">
        <f aca="false">AVERAGE(V181:V184)</f>
        <v>1.80578747823625</v>
      </c>
      <c r="X181" s="14" t="n">
        <f aca="false">STDEV(V181:V184)</f>
        <v>0.0685416318006797</v>
      </c>
      <c r="Y181" s="14" t="n">
        <f aca="false">X181/2</f>
        <v>0.0342708159003399</v>
      </c>
      <c r="Z181" s="14" t="n">
        <f aca="false">TTEST(E181:E182,N181:N182,2,2)</f>
        <v>0.556580499574315</v>
      </c>
      <c r="AA181" s="14" t="n">
        <f aca="false">TDIST(Z181,3,2)</f>
        <v>0.61663689535878</v>
      </c>
    </row>
    <row r="182" customFormat="false" ht="12.75" hidden="false" customHeight="false" outlineLevel="0" collapsed="false">
      <c r="D182" s="0" t="n">
        <v>561</v>
      </c>
      <c r="E182" s="0" t="n">
        <v>1.71470838884481</v>
      </c>
      <c r="M182" s="0" t="n">
        <v>561</v>
      </c>
      <c r="N182" s="0" t="n">
        <v>1.79379737371053</v>
      </c>
      <c r="U182" s="10"/>
      <c r="V182" s="14" t="n">
        <f aca="false">E182</f>
        <v>1.71470838884481</v>
      </c>
      <c r="W182" s="14"/>
      <c r="X182" s="14"/>
      <c r="Y182" s="14"/>
      <c r="Z182" s="14"/>
      <c r="AA182" s="14"/>
    </row>
    <row r="183" customFormat="false" ht="12.75" hidden="false" customHeight="false" outlineLevel="0" collapsed="false">
      <c r="V183" s="14" t="n">
        <f aca="false">N181</f>
        <v>1.87041927664059</v>
      </c>
      <c r="W183" s="14"/>
      <c r="X183" s="14"/>
      <c r="Y183" s="14"/>
      <c r="Z183" s="14"/>
      <c r="AA183" s="14"/>
    </row>
    <row r="184" customFormat="false" ht="12.75" hidden="false" customHeight="false" outlineLevel="0" collapsed="false">
      <c r="V184" s="14" t="n">
        <f aca="false">N182</f>
        <v>1.79379737371053</v>
      </c>
      <c r="W184" s="14"/>
      <c r="X184" s="14"/>
      <c r="Y184" s="14"/>
      <c r="Z184" s="14"/>
      <c r="AA184" s="14"/>
    </row>
    <row r="185" customFormat="false" ht="12.75" hidden="false" customHeight="false" outlineLevel="0" collapsed="false">
      <c r="U185" s="14"/>
      <c r="V185" s="14"/>
      <c r="W185" s="14"/>
      <c r="X185" s="14"/>
      <c r="Z185" s="14"/>
      <c r="AA185" s="14"/>
    </row>
    <row r="186" customFormat="false" ht="12.75" hidden="false" customHeight="false" outlineLevel="0" collapsed="false">
      <c r="C186" s="6" t="s">
        <v>17</v>
      </c>
      <c r="D186" s="6" t="s">
        <v>3</v>
      </c>
      <c r="E186" s="6" t="s">
        <v>16</v>
      </c>
      <c r="F186" s="6" t="s">
        <v>5</v>
      </c>
      <c r="G186" s="6" t="s">
        <v>6</v>
      </c>
      <c r="H186" s="6" t="s">
        <v>7</v>
      </c>
      <c r="L186" s="6" t="s">
        <v>17</v>
      </c>
      <c r="M186" s="6" t="s">
        <v>3</v>
      </c>
      <c r="N186" s="6" t="s">
        <v>16</v>
      </c>
      <c r="O186" s="6" t="s">
        <v>5</v>
      </c>
      <c r="P186" s="6" t="s">
        <v>6</v>
      </c>
      <c r="Q186" s="6" t="s">
        <v>7</v>
      </c>
      <c r="S186" s="9" t="s">
        <v>1</v>
      </c>
      <c r="T186" s="9" t="s">
        <v>2</v>
      </c>
      <c r="U186" s="10" t="s">
        <v>3</v>
      </c>
      <c r="V186" s="11" t="str">
        <f aca="false">N186</f>
        <v>CDY*/SRY</v>
      </c>
      <c r="W186" s="11" t="s">
        <v>5</v>
      </c>
      <c r="X186" s="11" t="s">
        <v>6</v>
      </c>
      <c r="Y186" s="11" t="s">
        <v>7</v>
      </c>
      <c r="Z186" s="12" t="s">
        <v>8</v>
      </c>
      <c r="AA186" s="12" t="s">
        <v>9</v>
      </c>
    </row>
    <row r="187" customFormat="false" ht="12.75" hidden="false" customHeight="false" outlineLevel="0" collapsed="false">
      <c r="D187" s="0" t="n">
        <v>561</v>
      </c>
      <c r="E187" s="0" t="n">
        <v>2.03358808019499</v>
      </c>
      <c r="F187" s="0" t="n">
        <v>2.00490376475815</v>
      </c>
      <c r="G187" s="0" t="n">
        <v>0.0405657479181654</v>
      </c>
      <c r="H187" s="0" t="n">
        <v>0.0202828739590827</v>
      </c>
      <c r="M187" s="0" t="n">
        <v>561</v>
      </c>
      <c r="N187" s="0" t="n">
        <v>2.34295866624454</v>
      </c>
      <c r="O187" s="0" t="n">
        <v>2.27865362703172</v>
      </c>
      <c r="P187" s="0" t="n">
        <v>0.0909410585836906</v>
      </c>
      <c r="Q187" s="0" t="n">
        <v>0.0454705292918453</v>
      </c>
      <c r="S187" s="0" t="str">
        <f aca="false">$L$166</f>
        <v>Desmond</v>
      </c>
      <c r="T187" s="0" t="str">
        <f aca="false">L186</f>
        <v>CDY*</v>
      </c>
      <c r="U187" s="0" t="n">
        <f aca="false">D187</f>
        <v>561</v>
      </c>
      <c r="V187" s="14" t="n">
        <f aca="false">E187</f>
        <v>2.03358808019499</v>
      </c>
      <c r="W187" s="14" t="n">
        <f aca="false">AVERAGE(V187:V190)</f>
        <v>2.14177869589493</v>
      </c>
      <c r="X187" s="14" t="n">
        <f aca="false">STDEV(V187:V190)</f>
        <v>0.16818129417911</v>
      </c>
      <c r="Y187" s="14" t="n">
        <f aca="false">X187/2</f>
        <v>0.0840906470895551</v>
      </c>
      <c r="Z187" s="14" t="n">
        <f aca="false">TTEST(E187:E188,N187:N188,2,2)</f>
        <v>0.0602429512407694</v>
      </c>
      <c r="AA187" s="14" t="n">
        <f aca="false">TDIST(Z187,3,2)</f>
        <v>0.955750770220966</v>
      </c>
    </row>
    <row r="188" customFormat="false" ht="12.75" hidden="false" customHeight="false" outlineLevel="0" collapsed="false">
      <c r="D188" s="0" t="n">
        <v>561</v>
      </c>
      <c r="E188" s="0" t="n">
        <v>1.97621944932132</v>
      </c>
      <c r="M188" s="0" t="n">
        <v>561</v>
      </c>
      <c r="N188" s="0" t="n">
        <v>2.21434858781889</v>
      </c>
      <c r="U188" s="10"/>
      <c r="V188" s="14" t="n">
        <f aca="false">E188</f>
        <v>1.97621944932132</v>
      </c>
      <c r="W188" s="14"/>
      <c r="X188" s="14"/>
      <c r="Y188" s="14"/>
      <c r="Z188" s="14"/>
      <c r="AA188" s="14"/>
    </row>
    <row r="189" customFormat="false" ht="12.75" hidden="false" customHeight="false" outlineLevel="0" collapsed="false">
      <c r="V189" s="14" t="n">
        <f aca="false">N187</f>
        <v>2.34295866624454</v>
      </c>
      <c r="W189" s="14"/>
      <c r="X189" s="14"/>
      <c r="Y189" s="14"/>
      <c r="Z189" s="14"/>
      <c r="AA189" s="14"/>
    </row>
    <row r="190" customFormat="false" ht="12.75" hidden="false" customHeight="false" outlineLevel="0" collapsed="false">
      <c r="V190" s="14" t="n">
        <f aca="false">N188</f>
        <v>2.21434858781889</v>
      </c>
      <c r="W190" s="14"/>
      <c r="X190" s="14"/>
      <c r="Y190" s="14"/>
      <c r="Z190" s="14"/>
      <c r="AA190" s="14"/>
    </row>
    <row r="192" customFormat="false" ht="12.75" hidden="false" customHeight="false" outlineLevel="0" collapsed="false">
      <c r="C192" s="8" t="s">
        <v>24</v>
      </c>
      <c r="L192" s="8" t="s">
        <v>24</v>
      </c>
    </row>
    <row r="194" customFormat="false" ht="12.75" hidden="false" customHeight="false" outlineLevel="0" collapsed="false">
      <c r="C194" s="6" t="s">
        <v>11</v>
      </c>
      <c r="D194" s="6" t="s">
        <v>3</v>
      </c>
      <c r="E194" s="6" t="s">
        <v>4</v>
      </c>
      <c r="F194" s="6" t="s">
        <v>5</v>
      </c>
      <c r="G194" s="6" t="s">
        <v>6</v>
      </c>
      <c r="H194" s="6" t="s">
        <v>7</v>
      </c>
      <c r="L194" s="6" t="s">
        <v>11</v>
      </c>
      <c r="M194" s="6" t="s">
        <v>3</v>
      </c>
      <c r="N194" s="6" t="s">
        <v>4</v>
      </c>
      <c r="O194" s="6" t="s">
        <v>5</v>
      </c>
      <c r="P194" s="6" t="s">
        <v>6</v>
      </c>
      <c r="Q194" s="6" t="s">
        <v>7</v>
      </c>
      <c r="S194" s="9" t="s">
        <v>1</v>
      </c>
      <c r="T194" s="9" t="s">
        <v>2</v>
      </c>
      <c r="U194" s="10" t="s">
        <v>3</v>
      </c>
      <c r="V194" s="11" t="s">
        <v>4</v>
      </c>
      <c r="W194" s="11" t="s">
        <v>5</v>
      </c>
      <c r="X194" s="11" t="s">
        <v>6</v>
      </c>
      <c r="Y194" s="11" t="s">
        <v>7</v>
      </c>
      <c r="Z194" s="12" t="s">
        <v>8</v>
      </c>
      <c r="AA194" s="12" t="s">
        <v>9</v>
      </c>
    </row>
    <row r="195" customFormat="false" ht="12.75" hidden="false" customHeight="false" outlineLevel="0" collapsed="false">
      <c r="D195" s="0" t="n">
        <v>70</v>
      </c>
      <c r="E195" s="0" t="n">
        <v>1.97628143916108</v>
      </c>
      <c r="F195" s="0" t="n">
        <v>1.83356004653324</v>
      </c>
      <c r="G195" s="0" t="n">
        <v>0.201838529095075</v>
      </c>
      <c r="H195" s="0" t="n">
        <v>0.100919264547538</v>
      </c>
      <c r="M195" s="0" t="n">
        <v>70</v>
      </c>
      <c r="N195" s="0" t="n">
        <v>1.95355118526532</v>
      </c>
      <c r="O195" s="0" t="n">
        <v>2.2703238407504</v>
      </c>
      <c r="P195" s="0" t="n">
        <v>0.447984185575943</v>
      </c>
      <c r="Q195" s="0" t="n">
        <v>0.223992092787971</v>
      </c>
      <c r="S195" s="0" t="str">
        <f aca="false">$L$192</f>
        <v>Yenge</v>
      </c>
      <c r="T195" s="0" t="str">
        <f aca="false">L194</f>
        <v>DAZa</v>
      </c>
      <c r="U195" s="0" t="n">
        <f aca="false">D195</f>
        <v>70</v>
      </c>
      <c r="V195" s="14" t="n">
        <f aca="false">E195</f>
        <v>1.97628143916108</v>
      </c>
      <c r="W195" s="14" t="n">
        <f aca="false">AVERAGE(V195:V198)</f>
        <v>2.05194194364182</v>
      </c>
      <c r="X195" s="14" t="n">
        <f aca="false">STDEV(V195:V198)</f>
        <v>0.379557301028614</v>
      </c>
      <c r="Y195" s="14" t="n">
        <f aca="false">X195/2</f>
        <v>0.189778650514307</v>
      </c>
      <c r="Z195" s="14" t="n">
        <f aca="false">TTEST(E195:E196,N195:N196,2,2)</f>
        <v>0.335632081163546</v>
      </c>
      <c r="AA195" s="14" t="n">
        <f aca="false">TDIST(Z195,3,2)</f>
        <v>0.759249875582895</v>
      </c>
    </row>
    <row r="196" customFormat="false" ht="12.75" hidden="false" customHeight="false" outlineLevel="0" collapsed="false">
      <c r="D196" s="0" t="n">
        <v>70</v>
      </c>
      <c r="E196" s="0" t="n">
        <v>1.69083865390539</v>
      </c>
      <c r="M196" s="0" t="n">
        <v>70</v>
      </c>
      <c r="N196" s="0" t="n">
        <v>2.58709649623548</v>
      </c>
      <c r="U196" s="10"/>
      <c r="V196" s="14" t="n">
        <f aca="false">E196</f>
        <v>1.69083865390539</v>
      </c>
      <c r="W196" s="14"/>
      <c r="X196" s="14"/>
      <c r="Y196" s="14"/>
      <c r="Z196" s="14"/>
      <c r="AA196" s="14"/>
    </row>
    <row r="197" customFormat="false" ht="12.75" hidden="false" customHeight="false" outlineLevel="0" collapsed="false">
      <c r="V197" s="14" t="n">
        <f aca="false">N195</f>
        <v>1.95355118526532</v>
      </c>
      <c r="W197" s="14"/>
      <c r="X197" s="14"/>
      <c r="Y197" s="14"/>
      <c r="Z197" s="14"/>
      <c r="AA197" s="14"/>
    </row>
    <row r="198" customFormat="false" ht="12.75" hidden="false" customHeight="false" outlineLevel="0" collapsed="false">
      <c r="V198" s="14" t="n">
        <f aca="false">N196</f>
        <v>2.58709649623548</v>
      </c>
      <c r="W198" s="14"/>
      <c r="X198" s="14"/>
      <c r="Y198" s="14"/>
      <c r="Z198" s="14"/>
      <c r="AA198" s="14"/>
    </row>
    <row r="199" customFormat="false" ht="12.75" hidden="false" customHeight="false" outlineLevel="0" collapsed="false">
      <c r="U199" s="14"/>
      <c r="V199" s="14"/>
      <c r="W199" s="14"/>
      <c r="X199" s="14"/>
      <c r="Z199" s="14"/>
      <c r="AA199" s="14"/>
    </row>
    <row r="200" customFormat="false" ht="12.75" hidden="false" customHeight="false" outlineLevel="0" collapsed="false">
      <c r="C200" s="6" t="s">
        <v>13</v>
      </c>
      <c r="D200" s="6" t="s">
        <v>3</v>
      </c>
      <c r="E200" s="6" t="s">
        <v>12</v>
      </c>
      <c r="F200" s="6" t="s">
        <v>5</v>
      </c>
      <c r="G200" s="6" t="s">
        <v>6</v>
      </c>
      <c r="H200" s="6" t="s">
        <v>7</v>
      </c>
      <c r="L200" s="6" t="s">
        <v>13</v>
      </c>
      <c r="M200" s="6" t="s">
        <v>3</v>
      </c>
      <c r="N200" s="6" t="s">
        <v>12</v>
      </c>
      <c r="O200" s="6" t="s">
        <v>5</v>
      </c>
      <c r="P200" s="6" t="s">
        <v>6</v>
      </c>
      <c r="Q200" s="6" t="s">
        <v>7</v>
      </c>
      <c r="S200" s="9" t="s">
        <v>1</v>
      </c>
      <c r="T200" s="9" t="s">
        <v>2</v>
      </c>
      <c r="U200" s="10" t="s">
        <v>3</v>
      </c>
      <c r="V200" s="11" t="str">
        <f aca="false">N200</f>
        <v>DAZbis/SRY</v>
      </c>
      <c r="W200" s="11" t="s">
        <v>5</v>
      </c>
      <c r="X200" s="11" t="s">
        <v>6</v>
      </c>
      <c r="Y200" s="11" t="s">
        <v>7</v>
      </c>
      <c r="Z200" s="12" t="s">
        <v>8</v>
      </c>
      <c r="AA200" s="12" t="s">
        <v>9</v>
      </c>
    </row>
    <row r="201" customFormat="false" ht="12.75" hidden="false" customHeight="false" outlineLevel="0" collapsed="false">
      <c r="D201" s="0" t="n">
        <v>70</v>
      </c>
      <c r="E201" s="0" t="n">
        <v>1.79625806455096</v>
      </c>
      <c r="F201" s="0" t="n">
        <v>1.91672329434595</v>
      </c>
      <c r="G201" s="0" t="n">
        <v>0.170363561770467</v>
      </c>
      <c r="H201" s="0" t="n">
        <v>0.0851817808852333</v>
      </c>
      <c r="M201" s="0" t="n">
        <v>70</v>
      </c>
      <c r="N201" s="0" t="n">
        <v>2.14429975729628</v>
      </c>
      <c r="O201" s="0" t="n">
        <v>2.25806465094873</v>
      </c>
      <c r="P201" s="0" t="n">
        <v>0.160887855525213</v>
      </c>
      <c r="Q201" s="0" t="n">
        <v>0.0804439277626066</v>
      </c>
      <c r="S201" s="0" t="str">
        <f aca="false">$L$192</f>
        <v>Yenge</v>
      </c>
      <c r="T201" s="0" t="str">
        <f aca="false">L200</f>
        <v>DAZbis</v>
      </c>
      <c r="U201" s="0" t="n">
        <f aca="false">D201</f>
        <v>70</v>
      </c>
      <c r="V201" s="14" t="n">
        <f aca="false">E201</f>
        <v>1.79625806455096</v>
      </c>
      <c r="W201" s="14" t="n">
        <f aca="false">AVERAGE(V201:V204)</f>
        <v>2.08739397264734</v>
      </c>
      <c r="X201" s="14" t="n">
        <f aca="false">STDEV(V201:V204)</f>
        <v>0.239041535415954</v>
      </c>
      <c r="Y201" s="14" t="n">
        <f aca="false">X201/2</f>
        <v>0.119520767707977</v>
      </c>
      <c r="Z201" s="14" t="n">
        <f aca="false">TTEST(E201:E202,N201:N202,2,2)</f>
        <v>0.175567861973266</v>
      </c>
      <c r="AA201" s="14" t="n">
        <f aca="false">TDIST(Z201,3,2)</f>
        <v>0.871815097319614</v>
      </c>
    </row>
    <row r="202" customFormat="false" ht="12.75" hidden="false" customHeight="false" outlineLevel="0" collapsed="false">
      <c r="D202" s="0" t="n">
        <v>70</v>
      </c>
      <c r="E202" s="0" t="n">
        <v>2.03718852414094</v>
      </c>
      <c r="M202" s="0" t="n">
        <v>70</v>
      </c>
      <c r="N202" s="0" t="n">
        <v>2.37182954460118</v>
      </c>
      <c r="U202" s="10"/>
      <c r="V202" s="14" t="n">
        <f aca="false">E202</f>
        <v>2.03718852414094</v>
      </c>
      <c r="W202" s="14"/>
      <c r="X202" s="14"/>
      <c r="Y202" s="14"/>
      <c r="Z202" s="14"/>
      <c r="AA202" s="14"/>
    </row>
    <row r="203" customFormat="false" ht="12.75" hidden="false" customHeight="false" outlineLevel="0" collapsed="false">
      <c r="V203" s="14" t="n">
        <f aca="false">N201</f>
        <v>2.14429975729628</v>
      </c>
      <c r="W203" s="14"/>
      <c r="X203" s="14"/>
      <c r="Y203" s="14"/>
      <c r="Z203" s="14"/>
      <c r="AA203" s="14"/>
    </row>
    <row r="204" customFormat="false" ht="12.75" hidden="false" customHeight="false" outlineLevel="0" collapsed="false">
      <c r="V204" s="14" t="n">
        <f aca="false">N202</f>
        <v>2.37182954460118</v>
      </c>
      <c r="W204" s="14"/>
      <c r="X204" s="14"/>
      <c r="Y204" s="14"/>
      <c r="Z204" s="14"/>
      <c r="AA204" s="14"/>
    </row>
    <row r="205" customFormat="false" ht="12.75" hidden="false" customHeight="false" outlineLevel="0" collapsed="false">
      <c r="U205" s="14"/>
      <c r="V205" s="14"/>
      <c r="W205" s="14"/>
      <c r="X205" s="14"/>
      <c r="Z205" s="14"/>
      <c r="AA205" s="14"/>
    </row>
    <row r="206" customFormat="false" ht="12.75" hidden="false" customHeight="false" outlineLevel="0" collapsed="false">
      <c r="C206" s="6" t="s">
        <v>15</v>
      </c>
      <c r="D206" s="6" t="s">
        <v>3</v>
      </c>
      <c r="E206" s="6" t="s">
        <v>14</v>
      </c>
      <c r="F206" s="6" t="s">
        <v>5</v>
      </c>
      <c r="G206" s="6" t="s">
        <v>6</v>
      </c>
      <c r="H206" s="6" t="s">
        <v>7</v>
      </c>
      <c r="L206" s="6" t="s">
        <v>15</v>
      </c>
      <c r="M206" s="6" t="s">
        <v>3</v>
      </c>
      <c r="N206" s="6" t="s">
        <v>14</v>
      </c>
      <c r="O206" s="6" t="s">
        <v>5</v>
      </c>
      <c r="P206" s="6" t="s">
        <v>6</v>
      </c>
      <c r="Q206" s="6" t="s">
        <v>7</v>
      </c>
      <c r="S206" s="9" t="s">
        <v>1</v>
      </c>
      <c r="T206" s="9" t="s">
        <v>2</v>
      </c>
      <c r="U206" s="10" t="s">
        <v>3</v>
      </c>
      <c r="V206" s="11" t="str">
        <f aca="false">N206</f>
        <v>CDY/SRY</v>
      </c>
      <c r="W206" s="11" t="s">
        <v>5</v>
      </c>
      <c r="X206" s="11" t="s">
        <v>6</v>
      </c>
      <c r="Y206" s="11" t="s">
        <v>7</v>
      </c>
      <c r="Z206" s="12" t="s">
        <v>8</v>
      </c>
      <c r="AA206" s="12" t="s">
        <v>9</v>
      </c>
    </row>
    <row r="207" customFormat="false" ht="12.75" hidden="false" customHeight="false" outlineLevel="0" collapsed="false">
      <c r="D207" s="0" t="n">
        <v>70</v>
      </c>
      <c r="E207" s="0" t="n">
        <v>1.7506061658971</v>
      </c>
      <c r="F207" s="0" t="n">
        <v>1.8867009726462</v>
      </c>
      <c r="G207" s="0" t="n">
        <v>0.192467121473123</v>
      </c>
      <c r="H207" s="0" t="n">
        <v>0.0962335607365615</v>
      </c>
      <c r="M207" s="0" t="n">
        <v>70</v>
      </c>
      <c r="N207" s="0" t="n">
        <v>2.13139693824374</v>
      </c>
      <c r="O207" s="0" t="n">
        <v>2.05466780376279</v>
      </c>
      <c r="P207" s="0" t="n">
        <v>0.108511382612104</v>
      </c>
      <c r="Q207" s="0" t="n">
        <v>0.0542556913060521</v>
      </c>
      <c r="S207" s="0" t="str">
        <f aca="false">$L$192</f>
        <v>Yenge</v>
      </c>
      <c r="T207" s="0" t="str">
        <f aca="false">L206</f>
        <v>CDY</v>
      </c>
      <c r="U207" s="0" t="n">
        <f aca="false">D207</f>
        <v>70</v>
      </c>
      <c r="V207" s="14" t="n">
        <f aca="false">E207</f>
        <v>1.7506061658971</v>
      </c>
      <c r="W207" s="14" t="n">
        <f aca="false">AVERAGE(V207:V210)</f>
        <v>1.9706843882045</v>
      </c>
      <c r="X207" s="14" t="n">
        <f aca="false">STDEV(V207:V210)</f>
        <v>0.160240620484623</v>
      </c>
      <c r="Y207" s="14" t="n">
        <f aca="false">X207/2</f>
        <v>0.0801203102423115</v>
      </c>
      <c r="Z207" s="14" t="n">
        <f aca="false">TTEST(E207:E208,N207:N208,2,2)</f>
        <v>0.394812034134627</v>
      </c>
      <c r="AA207" s="14" t="n">
        <f aca="false">TDIST(Z207,3,2)</f>
        <v>0.719376935162939</v>
      </c>
    </row>
    <row r="208" customFormat="false" ht="12.75" hidden="false" customHeight="false" outlineLevel="0" collapsed="false">
      <c r="D208" s="0" t="n">
        <v>70</v>
      </c>
      <c r="E208" s="0" t="n">
        <v>2.0227957793953</v>
      </c>
      <c r="M208" s="0" t="n">
        <v>70</v>
      </c>
      <c r="N208" s="0" t="n">
        <v>1.97793866928185</v>
      </c>
      <c r="U208" s="10"/>
      <c r="V208" s="14" t="n">
        <f aca="false">E208</f>
        <v>2.0227957793953</v>
      </c>
      <c r="W208" s="14"/>
      <c r="X208" s="14"/>
      <c r="Y208" s="14"/>
      <c r="Z208" s="14"/>
      <c r="AA208" s="14"/>
    </row>
    <row r="209" customFormat="false" ht="12.75" hidden="false" customHeight="false" outlineLevel="0" collapsed="false">
      <c r="V209" s="14" t="n">
        <f aca="false">N207</f>
        <v>2.13139693824374</v>
      </c>
      <c r="W209" s="14"/>
      <c r="X209" s="14"/>
      <c r="Y209" s="14"/>
      <c r="Z209" s="14"/>
      <c r="AA209" s="14"/>
    </row>
    <row r="210" customFormat="false" ht="12.75" hidden="false" customHeight="false" outlineLevel="0" collapsed="false">
      <c r="V210" s="14" t="n">
        <f aca="false">N208</f>
        <v>1.97793866928185</v>
      </c>
      <c r="W210" s="14"/>
      <c r="X210" s="14"/>
      <c r="Y210" s="14"/>
      <c r="Z210" s="14"/>
      <c r="AA210" s="14"/>
    </row>
    <row r="211" customFormat="false" ht="12.75" hidden="false" customHeight="false" outlineLevel="0" collapsed="false">
      <c r="U211" s="14"/>
      <c r="V211" s="14"/>
      <c r="W211" s="14"/>
      <c r="X211" s="14"/>
      <c r="Z211" s="14"/>
      <c r="AA211" s="14"/>
    </row>
    <row r="212" customFormat="false" ht="12.75" hidden="false" customHeight="false" outlineLevel="0" collapsed="false">
      <c r="C212" s="6" t="s">
        <v>17</v>
      </c>
      <c r="D212" s="6" t="s">
        <v>3</v>
      </c>
      <c r="E212" s="6" t="s">
        <v>16</v>
      </c>
      <c r="F212" s="6" t="s">
        <v>5</v>
      </c>
      <c r="G212" s="6" t="s">
        <v>6</v>
      </c>
      <c r="H212" s="6" t="s">
        <v>7</v>
      </c>
      <c r="L212" s="6" t="s">
        <v>17</v>
      </c>
      <c r="M212" s="6" t="s">
        <v>3</v>
      </c>
      <c r="N212" s="6" t="s">
        <v>16</v>
      </c>
      <c r="O212" s="6" t="s">
        <v>5</v>
      </c>
      <c r="P212" s="6" t="s">
        <v>6</v>
      </c>
      <c r="Q212" s="6" t="s">
        <v>7</v>
      </c>
      <c r="S212" s="9" t="s">
        <v>1</v>
      </c>
      <c r="T212" s="9" t="s">
        <v>2</v>
      </c>
      <c r="U212" s="10" t="s">
        <v>3</v>
      </c>
      <c r="V212" s="11" t="str">
        <f aca="false">N212</f>
        <v>CDY*/SRY</v>
      </c>
      <c r="W212" s="11" t="s">
        <v>5</v>
      </c>
      <c r="X212" s="11" t="s">
        <v>6</v>
      </c>
      <c r="Y212" s="11" t="s">
        <v>7</v>
      </c>
      <c r="Z212" s="12" t="s">
        <v>8</v>
      </c>
      <c r="AA212" s="12" t="s">
        <v>9</v>
      </c>
    </row>
    <row r="213" customFormat="false" ht="12.75" hidden="false" customHeight="false" outlineLevel="0" collapsed="false">
      <c r="D213" s="0" t="n">
        <v>70</v>
      </c>
      <c r="E213" s="0" t="n">
        <v>1.68244884812956</v>
      </c>
      <c r="F213" s="0" t="n">
        <v>1.84798147633692</v>
      </c>
      <c r="G213" s="0" t="n">
        <v>0.234098487826113</v>
      </c>
      <c r="H213" s="0" t="n">
        <v>0.117049243913056</v>
      </c>
      <c r="M213" s="0" t="n">
        <v>70</v>
      </c>
      <c r="N213" s="0" t="n">
        <v>2.14748295656316</v>
      </c>
      <c r="O213" s="0" t="n">
        <v>2.03004400519332</v>
      </c>
      <c r="P213" s="0" t="n">
        <v>0.166083757778104</v>
      </c>
      <c r="Q213" s="0" t="n">
        <v>0.0830418788890519</v>
      </c>
      <c r="S213" s="0" t="str">
        <f aca="false">$L$192</f>
        <v>Yenge</v>
      </c>
      <c r="T213" s="0" t="str">
        <f aca="false">L212</f>
        <v>CDY*</v>
      </c>
      <c r="U213" s="0" t="n">
        <f aca="false">D213</f>
        <v>70</v>
      </c>
      <c r="V213" s="14" t="n">
        <f aca="false">E213</f>
        <v>1.68244884812956</v>
      </c>
      <c r="W213" s="14" t="n">
        <f aca="false">AVERAGE(V213:V216)</f>
        <v>1.93901274076512</v>
      </c>
      <c r="X213" s="14" t="n">
        <f aca="false">STDEV(V213:V216)</f>
        <v>0.196241926384889</v>
      </c>
      <c r="Y213" s="14" t="n">
        <f aca="false">X213/2</f>
        <v>0.0981209631924446</v>
      </c>
      <c r="Z213" s="14" t="n">
        <f aca="false">TTEST(E213:E214,N213:N214,2,2)</f>
        <v>0.46436598956725</v>
      </c>
      <c r="AA213" s="14" t="n">
        <f aca="false">TDIST(Z213,3,2)</f>
        <v>0.674009225090116</v>
      </c>
    </row>
    <row r="214" customFormat="false" ht="12.75" hidden="false" customHeight="false" outlineLevel="0" collapsed="false">
      <c r="D214" s="0" t="n">
        <v>70</v>
      </c>
      <c r="E214" s="0" t="n">
        <v>2.01351410454428</v>
      </c>
      <c r="M214" s="0" t="n">
        <v>70</v>
      </c>
      <c r="N214" s="0" t="n">
        <v>1.91260505382347</v>
      </c>
      <c r="U214" s="10"/>
      <c r="V214" s="14" t="n">
        <f aca="false">E214</f>
        <v>2.01351410454428</v>
      </c>
      <c r="W214" s="14"/>
      <c r="X214" s="14"/>
      <c r="Y214" s="14"/>
      <c r="Z214" s="14"/>
      <c r="AA214" s="14"/>
    </row>
    <row r="215" customFormat="false" ht="12.75" hidden="false" customHeight="false" outlineLevel="0" collapsed="false">
      <c r="V215" s="14" t="n">
        <f aca="false">N213</f>
        <v>2.14748295656316</v>
      </c>
      <c r="W215" s="14"/>
      <c r="X215" s="14"/>
      <c r="Y215" s="14"/>
      <c r="Z215" s="14"/>
      <c r="AA215" s="14"/>
    </row>
    <row r="216" customFormat="false" ht="12.75" hidden="false" customHeight="false" outlineLevel="0" collapsed="false">
      <c r="V216" s="14" t="n">
        <f aca="false">N214</f>
        <v>1.91260505382347</v>
      </c>
      <c r="W216" s="14"/>
      <c r="X216" s="14"/>
      <c r="Y216" s="14"/>
      <c r="Z216" s="14"/>
      <c r="AA216" s="14"/>
    </row>
    <row r="218" customFormat="false" ht="12.75" hidden="false" customHeight="false" outlineLevel="0" collapsed="false">
      <c r="C218" s="8" t="s">
        <v>25</v>
      </c>
      <c r="L218" s="8" t="s">
        <v>25</v>
      </c>
    </row>
    <row r="220" customFormat="false" ht="12.75" hidden="false" customHeight="false" outlineLevel="0" collapsed="false">
      <c r="C220" s="6" t="s">
        <v>11</v>
      </c>
      <c r="D220" s="6" t="s">
        <v>3</v>
      </c>
      <c r="E220" s="6" t="s">
        <v>4</v>
      </c>
      <c r="F220" s="6" t="s">
        <v>5</v>
      </c>
      <c r="G220" s="6" t="s">
        <v>6</v>
      </c>
      <c r="H220" s="6" t="s">
        <v>7</v>
      </c>
      <c r="L220" s="6" t="s">
        <v>11</v>
      </c>
      <c r="M220" s="6" t="s">
        <v>3</v>
      </c>
      <c r="N220" s="6" t="s">
        <v>4</v>
      </c>
      <c r="O220" s="6" t="s">
        <v>5</v>
      </c>
      <c r="P220" s="6" t="s">
        <v>6</v>
      </c>
      <c r="Q220" s="6" t="s">
        <v>7</v>
      </c>
      <c r="S220" s="9" t="s">
        <v>1</v>
      </c>
      <c r="T220" s="9" t="s">
        <v>2</v>
      </c>
      <c r="U220" s="10" t="s">
        <v>3</v>
      </c>
      <c r="V220" s="11" t="s">
        <v>4</v>
      </c>
      <c r="W220" s="11" t="s">
        <v>5</v>
      </c>
      <c r="X220" s="11" t="s">
        <v>6</v>
      </c>
      <c r="Y220" s="11" t="s">
        <v>7</v>
      </c>
      <c r="Z220" s="12" t="s">
        <v>8</v>
      </c>
      <c r="AA220" s="12" t="s">
        <v>9</v>
      </c>
    </row>
    <row r="221" customFormat="false" ht="12.75" hidden="false" customHeight="false" outlineLevel="0" collapsed="false">
      <c r="D221" s="0" t="n">
        <v>845</v>
      </c>
      <c r="E221" s="0" t="n">
        <v>2.37063773358323</v>
      </c>
      <c r="F221" s="0" t="n">
        <v>2.11988666279482</v>
      </c>
      <c r="G221" s="0" t="n">
        <v>0.354615565088538</v>
      </c>
      <c r="H221" s="0" t="n">
        <v>0.177307782544269</v>
      </c>
      <c r="M221" s="0" t="n">
        <v>845</v>
      </c>
      <c r="N221" s="0" t="n">
        <v>2.22601524495086</v>
      </c>
      <c r="O221" s="0" t="n">
        <v>2.14473656431907</v>
      </c>
      <c r="P221" s="0" t="n">
        <v>0.114945412481259</v>
      </c>
      <c r="Q221" s="0" t="n">
        <v>0.0574727062406293</v>
      </c>
      <c r="S221" s="0" t="str">
        <f aca="false">$L$218</f>
        <v>Zorba</v>
      </c>
      <c r="T221" s="0" t="str">
        <f aca="false">L220</f>
        <v>DAZa</v>
      </c>
      <c r="U221" s="0" t="n">
        <f aca="false">D221</f>
        <v>845</v>
      </c>
      <c r="V221" s="14" t="n">
        <f aca="false">E221</f>
        <v>2.37063773358323</v>
      </c>
      <c r="W221" s="14" t="n">
        <f aca="false">AVERAGE(V221:V224)</f>
        <v>2.13231161355695</v>
      </c>
      <c r="X221" s="14" t="n">
        <f aca="false">STDEV(V221:V224)</f>
        <v>0.215702081939664</v>
      </c>
      <c r="Y221" s="14" t="n">
        <f aca="false">X221/2</f>
        <v>0.107851040969832</v>
      </c>
      <c r="Z221" s="14" t="n">
        <f aca="false">TTEST(E221:E222,N221:N222,2,2)</f>
        <v>0.933486514337981</v>
      </c>
      <c r="AA221" s="14" t="n">
        <f aca="false">TDIST(Z221,3,2)</f>
        <v>0.419429594072678</v>
      </c>
    </row>
    <row r="222" customFormat="false" ht="12.75" hidden="false" customHeight="false" outlineLevel="0" collapsed="false">
      <c r="D222" s="0" t="n">
        <v>845</v>
      </c>
      <c r="E222" s="0" t="n">
        <v>1.86913559200642</v>
      </c>
      <c r="M222" s="0" t="n">
        <v>845</v>
      </c>
      <c r="N222" s="0" t="n">
        <v>2.06345788368729</v>
      </c>
      <c r="U222" s="10"/>
      <c r="V222" s="14" t="n">
        <f aca="false">E222</f>
        <v>1.86913559200642</v>
      </c>
      <c r="W222" s="14"/>
      <c r="X222" s="14"/>
      <c r="Y222" s="14"/>
      <c r="Z222" s="14"/>
      <c r="AA222" s="14"/>
    </row>
    <row r="223" customFormat="false" ht="12.75" hidden="false" customHeight="false" outlineLevel="0" collapsed="false">
      <c r="V223" s="14" t="n">
        <f aca="false">N221</f>
        <v>2.22601524495086</v>
      </c>
      <c r="W223" s="14"/>
      <c r="X223" s="14"/>
      <c r="Y223" s="14"/>
      <c r="Z223" s="14"/>
      <c r="AA223" s="14"/>
    </row>
    <row r="224" customFormat="false" ht="12.75" hidden="false" customHeight="false" outlineLevel="0" collapsed="false">
      <c r="V224" s="14" t="n">
        <f aca="false">N222</f>
        <v>2.06345788368729</v>
      </c>
      <c r="W224" s="14"/>
      <c r="X224" s="14"/>
      <c r="Y224" s="14"/>
      <c r="Z224" s="14"/>
      <c r="AA224" s="14"/>
    </row>
    <row r="225" customFormat="false" ht="12.75" hidden="false" customHeight="false" outlineLevel="0" collapsed="false">
      <c r="U225" s="14"/>
      <c r="V225" s="14"/>
      <c r="W225" s="14"/>
      <c r="X225" s="14"/>
      <c r="Z225" s="14"/>
      <c r="AA225" s="14"/>
    </row>
    <row r="226" customFormat="false" ht="12.75" hidden="false" customHeight="false" outlineLevel="0" collapsed="false">
      <c r="C226" s="6" t="s">
        <v>13</v>
      </c>
      <c r="D226" s="6" t="s">
        <v>3</v>
      </c>
      <c r="E226" s="6" t="s">
        <v>12</v>
      </c>
      <c r="F226" s="6" t="s">
        <v>5</v>
      </c>
      <c r="G226" s="6" t="s">
        <v>6</v>
      </c>
      <c r="H226" s="6" t="s">
        <v>7</v>
      </c>
      <c r="L226" s="6" t="s">
        <v>13</v>
      </c>
      <c r="M226" s="6" t="s">
        <v>3</v>
      </c>
      <c r="N226" s="6" t="s">
        <v>12</v>
      </c>
      <c r="O226" s="6" t="s">
        <v>5</v>
      </c>
      <c r="P226" s="6" t="s">
        <v>6</v>
      </c>
      <c r="Q226" s="6" t="s">
        <v>7</v>
      </c>
      <c r="S226" s="9" t="s">
        <v>1</v>
      </c>
      <c r="T226" s="9" t="s">
        <v>2</v>
      </c>
      <c r="U226" s="10" t="s">
        <v>3</v>
      </c>
      <c r="V226" s="11" t="str">
        <f aca="false">N226</f>
        <v>DAZbis/SRY</v>
      </c>
      <c r="W226" s="11" t="s">
        <v>5</v>
      </c>
      <c r="X226" s="11" t="s">
        <v>6</v>
      </c>
      <c r="Y226" s="11" t="s">
        <v>7</v>
      </c>
      <c r="Z226" s="12" t="s">
        <v>8</v>
      </c>
      <c r="AA226" s="12" t="s">
        <v>9</v>
      </c>
    </row>
    <row r="227" customFormat="false" ht="12.75" hidden="false" customHeight="false" outlineLevel="0" collapsed="false">
      <c r="D227" s="0" t="n">
        <v>845</v>
      </c>
      <c r="E227" s="0" t="n">
        <v>1.53864298962603</v>
      </c>
      <c r="F227" s="0" t="n">
        <v>1.67706282161517</v>
      </c>
      <c r="G227" s="0" t="n">
        <v>0.195755203700447</v>
      </c>
      <c r="H227" s="0" t="n">
        <v>0.0978776018502233</v>
      </c>
      <c r="M227" s="0" t="n">
        <v>845</v>
      </c>
      <c r="N227" s="0" t="n">
        <v>1.46243567823482</v>
      </c>
      <c r="O227" s="0" t="n">
        <v>1.6181248486578</v>
      </c>
      <c r="P227" s="0" t="n">
        <v>0.220177736326789</v>
      </c>
      <c r="Q227" s="0" t="n">
        <v>0.110088868163394</v>
      </c>
      <c r="S227" s="0" t="str">
        <f aca="false">$L$218</f>
        <v>Zorba</v>
      </c>
      <c r="T227" s="0" t="str">
        <f aca="false">L226</f>
        <v>DAZbis</v>
      </c>
      <c r="U227" s="0" t="n">
        <f aca="false">D227</f>
        <v>845</v>
      </c>
      <c r="V227" s="14" t="n">
        <f aca="false">E227</f>
        <v>1.53864298962603</v>
      </c>
      <c r="W227" s="14" t="n">
        <f aca="false">AVERAGE(V227:V230)</f>
        <v>1.64759383513648</v>
      </c>
      <c r="X227" s="14" t="n">
        <f aca="false">STDEV(V227:V230)</f>
        <v>0.173466634645895</v>
      </c>
      <c r="Y227" s="14" t="n">
        <f aca="false">X227/2</f>
        <v>0.0867333173229473</v>
      </c>
      <c r="Z227" s="14" t="n">
        <f aca="false">TTEST(E227:E228,N227:N228,2,2)</f>
        <v>0.803836313410383</v>
      </c>
      <c r="AA227" s="14" t="n">
        <f aca="false">TDIST(Z227,3,2)</f>
        <v>0.480286588388359</v>
      </c>
    </row>
    <row r="228" customFormat="false" ht="12.75" hidden="false" customHeight="false" outlineLevel="0" collapsed="false">
      <c r="D228" s="0" t="n">
        <v>845</v>
      </c>
      <c r="E228" s="0" t="n">
        <v>1.81548265360431</v>
      </c>
      <c r="M228" s="0" t="n">
        <v>845</v>
      </c>
      <c r="N228" s="0" t="n">
        <v>1.77381401908077</v>
      </c>
      <c r="U228" s="10"/>
      <c r="V228" s="14" t="n">
        <f aca="false">E228</f>
        <v>1.81548265360431</v>
      </c>
      <c r="W228" s="14"/>
      <c r="X228" s="14"/>
      <c r="Y228" s="14"/>
      <c r="Z228" s="14"/>
      <c r="AA228" s="14"/>
    </row>
    <row r="229" customFormat="false" ht="12.75" hidden="false" customHeight="false" outlineLevel="0" collapsed="false">
      <c r="V229" s="14" t="n">
        <f aca="false">N227</f>
        <v>1.46243567823482</v>
      </c>
      <c r="W229" s="14"/>
      <c r="X229" s="14"/>
      <c r="Y229" s="14"/>
      <c r="Z229" s="14"/>
      <c r="AA229" s="14"/>
    </row>
    <row r="230" customFormat="false" ht="12.75" hidden="false" customHeight="false" outlineLevel="0" collapsed="false">
      <c r="V230" s="14" t="n">
        <f aca="false">N228</f>
        <v>1.77381401908077</v>
      </c>
      <c r="W230" s="14"/>
      <c r="X230" s="14"/>
      <c r="Y230" s="14"/>
      <c r="Z230" s="14"/>
      <c r="AA230" s="14"/>
    </row>
    <row r="231" customFormat="false" ht="12.75" hidden="false" customHeight="false" outlineLevel="0" collapsed="false">
      <c r="U231" s="14"/>
      <c r="V231" s="14"/>
      <c r="W231" s="14"/>
      <c r="X231" s="14"/>
      <c r="Z231" s="14"/>
      <c r="AA231" s="14"/>
    </row>
    <row r="232" customFormat="false" ht="12.75" hidden="false" customHeight="false" outlineLevel="0" collapsed="false">
      <c r="C232" s="6" t="s">
        <v>15</v>
      </c>
      <c r="D232" s="6" t="s">
        <v>3</v>
      </c>
      <c r="E232" s="6" t="s">
        <v>14</v>
      </c>
      <c r="F232" s="6" t="s">
        <v>5</v>
      </c>
      <c r="G232" s="6" t="s">
        <v>6</v>
      </c>
      <c r="H232" s="6" t="s">
        <v>7</v>
      </c>
      <c r="L232" s="6" t="s">
        <v>15</v>
      </c>
      <c r="M232" s="6" t="s">
        <v>3</v>
      </c>
      <c r="N232" s="6" t="s">
        <v>14</v>
      </c>
      <c r="O232" s="6" t="s">
        <v>5</v>
      </c>
      <c r="P232" s="6" t="s">
        <v>6</v>
      </c>
      <c r="Q232" s="6" t="s">
        <v>7</v>
      </c>
      <c r="S232" s="9" t="s">
        <v>1</v>
      </c>
      <c r="T232" s="9" t="s">
        <v>2</v>
      </c>
      <c r="U232" s="10" t="s">
        <v>3</v>
      </c>
      <c r="V232" s="11" t="str">
        <f aca="false">N232</f>
        <v>CDY/SRY</v>
      </c>
      <c r="W232" s="11" t="s">
        <v>5</v>
      </c>
      <c r="X232" s="11" t="s">
        <v>6</v>
      </c>
      <c r="Y232" s="11" t="s">
        <v>7</v>
      </c>
      <c r="Z232" s="12" t="s">
        <v>8</v>
      </c>
      <c r="AA232" s="12" t="s">
        <v>9</v>
      </c>
    </row>
    <row r="233" customFormat="false" ht="12.75" hidden="false" customHeight="false" outlineLevel="0" collapsed="false">
      <c r="D233" s="0" t="n">
        <v>845</v>
      </c>
      <c r="E233" s="0" t="n">
        <v>1.94742284023866</v>
      </c>
      <c r="F233" s="0" t="n">
        <v>1.6940340041019</v>
      </c>
      <c r="G233" s="0" t="n">
        <v>0.35834592861854</v>
      </c>
      <c r="H233" s="0" t="n">
        <v>0.17917296430927</v>
      </c>
      <c r="M233" s="0" t="n">
        <v>845</v>
      </c>
      <c r="N233" s="0" t="n">
        <v>1.97384877553973</v>
      </c>
      <c r="O233" s="0" t="n">
        <v>1.84528802732796</v>
      </c>
      <c r="P233" s="0" t="n">
        <v>0.181812353709916</v>
      </c>
      <c r="Q233" s="0" t="n">
        <v>0.0909061768549578</v>
      </c>
      <c r="S233" s="0" t="str">
        <f aca="false">$L$218</f>
        <v>Zorba</v>
      </c>
      <c r="T233" s="0" t="str">
        <f aca="false">L232</f>
        <v>CDY</v>
      </c>
      <c r="U233" s="0" t="n">
        <f aca="false">D233</f>
        <v>845</v>
      </c>
      <c r="V233" s="14" t="n">
        <f aca="false">E233</f>
        <v>1.94742284023866</v>
      </c>
      <c r="W233" s="14" t="n">
        <f aca="false">AVERAGE(V233:V236)</f>
        <v>1.76966101571493</v>
      </c>
      <c r="X233" s="14" t="n">
        <f aca="false">STDEV(V233:V236)</f>
        <v>0.247887955913617</v>
      </c>
      <c r="Y233" s="14" t="n">
        <f aca="false">X233/2</f>
        <v>0.123943977956808</v>
      </c>
      <c r="Z233" s="14" t="n">
        <f aca="false">TTEST(E233:E234,N233:N234,2,2)</f>
        <v>0.647717652502607</v>
      </c>
      <c r="AA233" s="14" t="n">
        <f aca="false">TDIST(Z233,3,2)</f>
        <v>0.563318369234216</v>
      </c>
    </row>
    <row r="234" customFormat="false" ht="12.75" hidden="false" customHeight="false" outlineLevel="0" collapsed="false">
      <c r="D234" s="0" t="n">
        <v>845</v>
      </c>
      <c r="E234" s="0" t="n">
        <v>1.44064516796514</v>
      </c>
      <c r="M234" s="0" t="n">
        <v>845</v>
      </c>
      <c r="N234" s="0" t="n">
        <v>1.71672727911619</v>
      </c>
      <c r="U234" s="10"/>
      <c r="V234" s="14" t="n">
        <f aca="false">E234</f>
        <v>1.44064516796514</v>
      </c>
      <c r="W234" s="14"/>
      <c r="X234" s="14"/>
      <c r="Y234" s="14"/>
      <c r="Z234" s="14"/>
      <c r="AA234" s="14"/>
    </row>
    <row r="235" customFormat="false" ht="12.75" hidden="false" customHeight="false" outlineLevel="0" collapsed="false">
      <c r="V235" s="14" t="n">
        <f aca="false">N233</f>
        <v>1.97384877553973</v>
      </c>
      <c r="W235" s="14"/>
      <c r="X235" s="14"/>
      <c r="Y235" s="14"/>
      <c r="Z235" s="14"/>
      <c r="AA235" s="14"/>
    </row>
    <row r="236" customFormat="false" ht="12.75" hidden="false" customHeight="false" outlineLevel="0" collapsed="false">
      <c r="V236" s="14" t="n">
        <f aca="false">N234</f>
        <v>1.71672727911619</v>
      </c>
      <c r="W236" s="14"/>
      <c r="X236" s="14"/>
      <c r="Y236" s="14"/>
      <c r="Z236" s="14"/>
      <c r="AA236" s="14"/>
    </row>
    <row r="237" customFormat="false" ht="12.75" hidden="false" customHeight="false" outlineLevel="0" collapsed="false">
      <c r="U237" s="14"/>
      <c r="V237" s="14"/>
      <c r="W237" s="14"/>
      <c r="X237" s="14"/>
      <c r="Z237" s="14"/>
      <c r="AA237" s="14"/>
    </row>
    <row r="238" customFormat="false" ht="12.75" hidden="false" customHeight="false" outlineLevel="0" collapsed="false">
      <c r="C238" s="6" t="s">
        <v>17</v>
      </c>
      <c r="D238" s="6" t="s">
        <v>3</v>
      </c>
      <c r="E238" s="6" t="s">
        <v>16</v>
      </c>
      <c r="F238" s="6" t="s">
        <v>5</v>
      </c>
      <c r="G238" s="6" t="s">
        <v>6</v>
      </c>
      <c r="H238" s="6" t="s">
        <v>7</v>
      </c>
      <c r="L238" s="6" t="s">
        <v>17</v>
      </c>
      <c r="M238" s="6" t="s">
        <v>3</v>
      </c>
      <c r="N238" s="6" t="s">
        <v>16</v>
      </c>
      <c r="O238" s="6" t="s">
        <v>5</v>
      </c>
      <c r="P238" s="6" t="s">
        <v>6</v>
      </c>
      <c r="Q238" s="6" t="s">
        <v>7</v>
      </c>
      <c r="S238" s="9" t="s">
        <v>1</v>
      </c>
      <c r="T238" s="9" t="s">
        <v>2</v>
      </c>
      <c r="U238" s="10" t="s">
        <v>3</v>
      </c>
      <c r="V238" s="11" t="str">
        <f aca="false">N238</f>
        <v>CDY*/SRY</v>
      </c>
      <c r="W238" s="11" t="s">
        <v>5</v>
      </c>
      <c r="X238" s="11" t="s">
        <v>6</v>
      </c>
      <c r="Y238" s="11" t="s">
        <v>7</v>
      </c>
      <c r="Z238" s="12" t="s">
        <v>8</v>
      </c>
      <c r="AA238" s="12" t="s">
        <v>9</v>
      </c>
    </row>
    <row r="239" customFormat="false" ht="12.75" hidden="false" customHeight="false" outlineLevel="0" collapsed="false">
      <c r="D239" s="0" t="n">
        <v>845</v>
      </c>
      <c r="E239" s="0" t="n">
        <v>2.03682839197744</v>
      </c>
      <c r="F239" s="0" t="n">
        <v>1.95278868337979</v>
      </c>
      <c r="G239" s="0" t="n">
        <v>0.118850095676671</v>
      </c>
      <c r="H239" s="0" t="n">
        <v>0.0594250478383353</v>
      </c>
      <c r="M239" s="0" t="n">
        <v>845</v>
      </c>
      <c r="N239" s="0" t="n">
        <v>1.83657599429614</v>
      </c>
      <c r="O239" s="0" t="n">
        <v>1.78216159103819</v>
      </c>
      <c r="P239" s="0" t="n">
        <v>0.0769535870758471</v>
      </c>
      <c r="Q239" s="0" t="n">
        <v>0.0384767935379235</v>
      </c>
      <c r="S239" s="0" t="str">
        <f aca="false">$L$218</f>
        <v>Zorba</v>
      </c>
      <c r="T239" s="0" t="str">
        <f aca="false">L238</f>
        <v>CDY*</v>
      </c>
      <c r="U239" s="0" t="n">
        <f aca="false">D239</f>
        <v>845</v>
      </c>
      <c r="V239" s="14" t="n">
        <f aca="false">E239</f>
        <v>2.03682839197744</v>
      </c>
      <c r="W239" s="14" t="n">
        <f aca="false">AVERAGE(V239:V242)</f>
        <v>1.86747513720899</v>
      </c>
      <c r="X239" s="14" t="n">
        <f aca="false">STDEV(V239:V242)</f>
        <v>0.128011463610547</v>
      </c>
      <c r="Y239" s="14" t="n">
        <f aca="false">X239/2</f>
        <v>0.0640057318052736</v>
      </c>
      <c r="Z239" s="14" t="n">
        <f aca="false">TTEST(E239:E240,N239:N240,2,2)</f>
        <v>0.230447063755375</v>
      </c>
      <c r="AA239" s="14" t="n">
        <f aca="false">TDIST(Z239,3,2)</f>
        <v>0.832565017681386</v>
      </c>
    </row>
    <row r="240" customFormat="false" ht="12.75" hidden="false" customHeight="false" outlineLevel="0" collapsed="false">
      <c r="D240" s="0" t="n">
        <v>845</v>
      </c>
      <c r="E240" s="0" t="n">
        <v>1.86874897478215</v>
      </c>
      <c r="M240" s="0" t="n">
        <v>845</v>
      </c>
      <c r="N240" s="0" t="n">
        <v>1.72774718778024</v>
      </c>
      <c r="U240" s="10"/>
      <c r="V240" s="14" t="n">
        <f aca="false">E240</f>
        <v>1.86874897478215</v>
      </c>
      <c r="W240" s="14"/>
      <c r="X240" s="14"/>
      <c r="Y240" s="14"/>
      <c r="Z240" s="14"/>
      <c r="AA240" s="14"/>
    </row>
    <row r="241" customFormat="false" ht="12.75" hidden="false" customHeight="false" outlineLevel="0" collapsed="false">
      <c r="V241" s="14" t="n">
        <f aca="false">N239</f>
        <v>1.83657599429614</v>
      </c>
      <c r="W241" s="14"/>
      <c r="X241" s="14"/>
      <c r="Y241" s="14"/>
      <c r="Z241" s="14"/>
      <c r="AA241" s="14"/>
    </row>
    <row r="242" customFormat="false" ht="12.75" hidden="false" customHeight="false" outlineLevel="0" collapsed="false">
      <c r="V242" s="14" t="n">
        <f aca="false">N240</f>
        <v>1.72774718778024</v>
      </c>
      <c r="W242" s="14"/>
      <c r="X242" s="14"/>
      <c r="Y242" s="14"/>
      <c r="Z242" s="14"/>
      <c r="AA242" s="14"/>
    </row>
    <row r="244" customFormat="false" ht="12.75" hidden="false" customHeight="false" outlineLevel="0" collapsed="false">
      <c r="C244" s="8" t="s">
        <v>26</v>
      </c>
      <c r="L244" s="8" t="s">
        <v>26</v>
      </c>
    </row>
    <row r="246" customFormat="false" ht="12.75" hidden="false" customHeight="false" outlineLevel="0" collapsed="false">
      <c r="C246" s="6" t="s">
        <v>11</v>
      </c>
      <c r="D246" s="6" t="s">
        <v>3</v>
      </c>
      <c r="E246" s="6" t="s">
        <v>4</v>
      </c>
      <c r="F246" s="6" t="s">
        <v>5</v>
      </c>
      <c r="G246" s="6" t="s">
        <v>6</v>
      </c>
      <c r="H246" s="6" t="s">
        <v>7</v>
      </c>
      <c r="L246" s="6" t="s">
        <v>11</v>
      </c>
      <c r="M246" s="6" t="s">
        <v>3</v>
      </c>
      <c r="N246" s="6" t="s">
        <v>4</v>
      </c>
      <c r="O246" s="6" t="s">
        <v>5</v>
      </c>
      <c r="P246" s="6" t="s">
        <v>6</v>
      </c>
      <c r="Q246" s="6" t="s">
        <v>7</v>
      </c>
      <c r="S246" s="9" t="s">
        <v>1</v>
      </c>
      <c r="T246" s="9" t="s">
        <v>2</v>
      </c>
      <c r="U246" s="10" t="s">
        <v>3</v>
      </c>
      <c r="V246" s="11" t="s">
        <v>4</v>
      </c>
      <c r="W246" s="11" t="s">
        <v>5</v>
      </c>
      <c r="X246" s="11" t="s">
        <v>6</v>
      </c>
      <c r="Y246" s="11" t="s">
        <v>7</v>
      </c>
      <c r="Z246" s="12" t="s">
        <v>8</v>
      </c>
      <c r="AA246" s="12" t="s">
        <v>9</v>
      </c>
    </row>
    <row r="247" customFormat="false" ht="12.75" hidden="false" customHeight="false" outlineLevel="0" collapsed="false">
      <c r="D247" s="0" t="n">
        <v>1093</v>
      </c>
      <c r="E247" s="0" t="n">
        <v>1.5716859217368</v>
      </c>
      <c r="F247" s="0" t="n">
        <v>1.71700803507334</v>
      </c>
      <c r="G247" s="0" t="n">
        <v>0.205516503593244</v>
      </c>
      <c r="H247" s="0" t="n">
        <v>0.102758251796622</v>
      </c>
      <c r="M247" s="0" t="n">
        <v>1093</v>
      </c>
      <c r="N247" s="0" t="n">
        <v>1.42039324177956</v>
      </c>
      <c r="O247" s="0" t="n">
        <v>1.62687409500859</v>
      </c>
      <c r="P247" s="0" t="n">
        <v>0.292008023006857</v>
      </c>
      <c r="Q247" s="0" t="n">
        <v>0.146004011503428</v>
      </c>
      <c r="S247" s="0" t="str">
        <f aca="false">$L$244</f>
        <v>Bono</v>
      </c>
      <c r="T247" s="0" t="str">
        <f aca="false">L246</f>
        <v>DAZa</v>
      </c>
      <c r="U247" s="0" t="n">
        <f aca="false">D247</f>
        <v>1093</v>
      </c>
      <c r="V247" s="14" t="n">
        <f aca="false">E247</f>
        <v>1.5716859217368</v>
      </c>
      <c r="W247" s="14" t="n">
        <f aca="false">AVERAGE(V247:V250)</f>
        <v>1.67194106504096</v>
      </c>
      <c r="X247" s="14" t="n">
        <f aca="false">STDEV(V247:V250)</f>
        <v>0.212626312185769</v>
      </c>
      <c r="Y247" s="14" t="n">
        <f aca="false">X247/2</f>
        <v>0.106313156092884</v>
      </c>
      <c r="Z247" s="14" t="n">
        <f aca="false">TTEST(E247:E248,N247:N248,2,2)</f>
        <v>0.755256750566039</v>
      </c>
      <c r="AA247" s="14" t="n">
        <f aca="false">TDIST(Z247,3,2)</f>
        <v>0.504980335890749</v>
      </c>
    </row>
    <row r="248" customFormat="false" ht="12.75" hidden="false" customHeight="false" outlineLevel="0" collapsed="false">
      <c r="D248" s="0" t="n">
        <v>1093</v>
      </c>
      <c r="E248" s="0" t="n">
        <v>1.86233014840987</v>
      </c>
      <c r="M248" s="0" t="n">
        <v>1093</v>
      </c>
      <c r="N248" s="0" t="n">
        <v>1.83335494823761</v>
      </c>
      <c r="U248" s="10"/>
      <c r="V248" s="14" t="n">
        <f aca="false">E248</f>
        <v>1.86233014840987</v>
      </c>
      <c r="W248" s="14"/>
      <c r="X248" s="14"/>
      <c r="Y248" s="14"/>
      <c r="Z248" s="14"/>
      <c r="AA248" s="14"/>
    </row>
    <row r="249" customFormat="false" ht="12.75" hidden="false" customHeight="false" outlineLevel="0" collapsed="false">
      <c r="V249" s="14" t="n">
        <f aca="false">N247</f>
        <v>1.42039324177956</v>
      </c>
      <c r="W249" s="14"/>
      <c r="X249" s="14"/>
      <c r="Y249" s="14"/>
      <c r="Z249" s="14"/>
      <c r="AA249" s="14"/>
    </row>
    <row r="250" customFormat="false" ht="12.75" hidden="false" customHeight="false" outlineLevel="0" collapsed="false">
      <c r="V250" s="14" t="n">
        <f aca="false">N248</f>
        <v>1.83335494823761</v>
      </c>
      <c r="W250" s="14"/>
      <c r="X250" s="14"/>
      <c r="Y250" s="14"/>
      <c r="Z250" s="14"/>
      <c r="AA250" s="14"/>
    </row>
    <row r="251" customFormat="false" ht="12.75" hidden="false" customHeight="false" outlineLevel="0" collapsed="false">
      <c r="U251" s="14"/>
      <c r="V251" s="14"/>
      <c r="W251" s="14"/>
      <c r="X251" s="14"/>
      <c r="Z251" s="14"/>
      <c r="AA251" s="14"/>
    </row>
    <row r="252" customFormat="false" ht="12.75" hidden="false" customHeight="false" outlineLevel="0" collapsed="false">
      <c r="C252" s="6" t="s">
        <v>13</v>
      </c>
      <c r="D252" s="6" t="s">
        <v>3</v>
      </c>
      <c r="E252" s="6" t="s">
        <v>12</v>
      </c>
      <c r="F252" s="6" t="s">
        <v>5</v>
      </c>
      <c r="G252" s="6" t="s">
        <v>6</v>
      </c>
      <c r="H252" s="6" t="s">
        <v>7</v>
      </c>
      <c r="L252" s="6" t="s">
        <v>13</v>
      </c>
      <c r="M252" s="6" t="s">
        <v>3</v>
      </c>
      <c r="N252" s="6" t="s">
        <v>12</v>
      </c>
      <c r="O252" s="6" t="s">
        <v>5</v>
      </c>
      <c r="P252" s="6" t="s">
        <v>6</v>
      </c>
      <c r="Q252" s="6" t="s">
        <v>7</v>
      </c>
      <c r="S252" s="9" t="s">
        <v>1</v>
      </c>
      <c r="T252" s="9" t="s">
        <v>2</v>
      </c>
      <c r="U252" s="10" t="s">
        <v>3</v>
      </c>
      <c r="V252" s="11" t="str">
        <f aca="false">N252</f>
        <v>DAZbis/SRY</v>
      </c>
      <c r="W252" s="11" t="s">
        <v>5</v>
      </c>
      <c r="X252" s="11" t="s">
        <v>6</v>
      </c>
      <c r="Y252" s="11" t="s">
        <v>7</v>
      </c>
      <c r="Z252" s="12" t="s">
        <v>8</v>
      </c>
      <c r="AA252" s="12" t="s">
        <v>9</v>
      </c>
    </row>
    <row r="253" customFormat="false" ht="12.75" hidden="false" customHeight="false" outlineLevel="0" collapsed="false">
      <c r="D253" s="0" t="n">
        <v>1093</v>
      </c>
      <c r="E253" s="0" t="n">
        <v>1.34358302746703</v>
      </c>
      <c r="F253" s="0" t="n">
        <v>1.50215478894052</v>
      </c>
      <c r="G253" s="0" t="n">
        <v>0.224254335685202</v>
      </c>
      <c r="H253" s="0" t="n">
        <v>0.112127167842601</v>
      </c>
      <c r="M253" s="0" t="n">
        <v>1093</v>
      </c>
      <c r="N253" s="0" t="n">
        <v>1.92859549678751</v>
      </c>
      <c r="O253" s="0" t="n">
        <v>2.06724234940711</v>
      </c>
      <c r="P253" s="0" t="n">
        <v>0.196076259354983</v>
      </c>
      <c r="Q253" s="0" t="n">
        <v>0.0980381296774913</v>
      </c>
      <c r="S253" s="0" t="str">
        <f aca="false">$L$244</f>
        <v>Bono</v>
      </c>
      <c r="T253" s="0" t="str">
        <f aca="false">L252</f>
        <v>DAZbis</v>
      </c>
      <c r="U253" s="0" t="n">
        <f aca="false">D253</f>
        <v>1093</v>
      </c>
      <c r="V253" s="14" t="n">
        <f aca="false">E253</f>
        <v>1.34358302746703</v>
      </c>
      <c r="W253" s="14" t="n">
        <f aca="false">AVERAGE(V253:V256)</f>
        <v>1.78469856917382</v>
      </c>
      <c r="X253" s="14" t="n">
        <f aca="false">STDEV(V253:V256)</f>
        <v>0.368808829228336</v>
      </c>
      <c r="Y253" s="14" t="n">
        <f aca="false">X253/2</f>
        <v>0.184404414614168</v>
      </c>
      <c r="Z253" s="14" t="n">
        <f aca="false">TTEST(E253:E254,N253:N254,2,2)</f>
        <v>0.115385995954284</v>
      </c>
      <c r="AA253" s="14" t="n">
        <f aca="false">TDIST(Z253,3,2)</f>
        <v>0.91542911218012</v>
      </c>
    </row>
    <row r="254" customFormat="false" ht="12.75" hidden="false" customHeight="false" outlineLevel="0" collapsed="false">
      <c r="D254" s="0" t="n">
        <v>1093</v>
      </c>
      <c r="E254" s="0" t="n">
        <v>1.66072655041401</v>
      </c>
      <c r="M254" s="0" t="n">
        <v>1093</v>
      </c>
      <c r="N254" s="0" t="n">
        <v>2.2058892020267</v>
      </c>
      <c r="U254" s="10"/>
      <c r="V254" s="14" t="n">
        <f aca="false">E254</f>
        <v>1.66072655041401</v>
      </c>
      <c r="W254" s="14"/>
      <c r="X254" s="14"/>
      <c r="Y254" s="14"/>
      <c r="Z254" s="14"/>
      <c r="AA254" s="14"/>
    </row>
    <row r="255" customFormat="false" ht="12.75" hidden="false" customHeight="false" outlineLevel="0" collapsed="false">
      <c r="V255" s="14" t="n">
        <f aca="false">N253</f>
        <v>1.92859549678751</v>
      </c>
      <c r="W255" s="14"/>
      <c r="X255" s="14"/>
      <c r="Y255" s="14"/>
      <c r="Z255" s="14"/>
      <c r="AA255" s="14"/>
    </row>
    <row r="256" customFormat="false" ht="12.75" hidden="false" customHeight="false" outlineLevel="0" collapsed="false">
      <c r="V256" s="14" t="n">
        <f aca="false">N254</f>
        <v>2.2058892020267</v>
      </c>
      <c r="W256" s="14"/>
      <c r="X256" s="14"/>
      <c r="Y256" s="14"/>
      <c r="Z256" s="14"/>
      <c r="AA256" s="14"/>
    </row>
    <row r="257" customFormat="false" ht="12.75" hidden="false" customHeight="false" outlineLevel="0" collapsed="false">
      <c r="U257" s="14"/>
      <c r="V257" s="14"/>
      <c r="W257" s="14"/>
      <c r="X257" s="14"/>
      <c r="Z257" s="14"/>
      <c r="AA257" s="14"/>
    </row>
    <row r="258" customFormat="false" ht="12.75" hidden="false" customHeight="false" outlineLevel="0" collapsed="false">
      <c r="C258" s="6" t="s">
        <v>15</v>
      </c>
      <c r="D258" s="6" t="s">
        <v>3</v>
      </c>
      <c r="E258" s="6" t="s">
        <v>14</v>
      </c>
      <c r="F258" s="6" t="s">
        <v>5</v>
      </c>
      <c r="G258" s="6" t="s">
        <v>6</v>
      </c>
      <c r="H258" s="6" t="s">
        <v>7</v>
      </c>
      <c r="L258" s="6" t="s">
        <v>15</v>
      </c>
      <c r="M258" s="6" t="s">
        <v>3</v>
      </c>
      <c r="N258" s="6" t="s">
        <v>14</v>
      </c>
      <c r="O258" s="6" t="s">
        <v>5</v>
      </c>
      <c r="P258" s="6" t="s">
        <v>6</v>
      </c>
      <c r="Q258" s="6" t="s">
        <v>7</v>
      </c>
      <c r="S258" s="9" t="s">
        <v>1</v>
      </c>
      <c r="T258" s="9" t="s">
        <v>2</v>
      </c>
      <c r="U258" s="10" t="s">
        <v>3</v>
      </c>
      <c r="V258" s="11" t="str">
        <f aca="false">N258</f>
        <v>CDY/SRY</v>
      </c>
      <c r="W258" s="11" t="s">
        <v>5</v>
      </c>
      <c r="X258" s="11" t="s">
        <v>6</v>
      </c>
      <c r="Y258" s="11" t="s">
        <v>7</v>
      </c>
      <c r="Z258" s="12" t="s">
        <v>8</v>
      </c>
      <c r="AA258" s="12" t="s">
        <v>9</v>
      </c>
    </row>
    <row r="259" customFormat="false" ht="12.75" hidden="false" customHeight="false" outlineLevel="0" collapsed="false">
      <c r="D259" s="0" t="n">
        <v>1093</v>
      </c>
      <c r="E259" s="0" t="n">
        <v>1.57717966507715</v>
      </c>
      <c r="F259" s="0" t="n">
        <v>1.51526295799792</v>
      </c>
      <c r="G259" s="0" t="n">
        <v>0.0875634468889333</v>
      </c>
      <c r="H259" s="0" t="n">
        <v>0.0437817234444666</v>
      </c>
      <c r="M259" s="0" t="n">
        <v>1093</v>
      </c>
      <c r="N259" s="0" t="n">
        <v>1.67405466509841</v>
      </c>
      <c r="O259" s="0" t="n">
        <v>1.72736003652856</v>
      </c>
      <c r="P259" s="0" t="n">
        <v>0.0753851792238557</v>
      </c>
      <c r="Q259" s="0" t="n">
        <v>0.0376925896119279</v>
      </c>
      <c r="S259" s="0" t="str">
        <f aca="false">$L$244</f>
        <v>Bono</v>
      </c>
      <c r="T259" s="0" t="str">
        <f aca="false">L258</f>
        <v>CDY</v>
      </c>
      <c r="U259" s="0" t="n">
        <f aca="false">D259</f>
        <v>1093</v>
      </c>
      <c r="V259" s="14" t="n">
        <f aca="false">E259</f>
        <v>1.57717966507715</v>
      </c>
      <c r="W259" s="14" t="n">
        <f aca="false">AVERAGE(V259:V262)</f>
        <v>1.62131149726324</v>
      </c>
      <c r="X259" s="14" t="n">
        <f aca="false">STDEV(V259:V262)</f>
        <v>0.139445871456658</v>
      </c>
      <c r="Y259" s="14" t="n">
        <f aca="false">X259/2</f>
        <v>0.0697229357283288</v>
      </c>
      <c r="Z259" s="14" t="n">
        <f aca="false">TTEST(E259:E260,N259:N260,2,2)</f>
        <v>0.121850621285234</v>
      </c>
      <c r="AA259" s="14" t="n">
        <f aca="false">TDIST(Z259,3,2)</f>
        <v>0.910721207850998</v>
      </c>
    </row>
    <row r="260" customFormat="false" ht="12.75" hidden="false" customHeight="false" outlineLevel="0" collapsed="false">
      <c r="D260" s="0" t="n">
        <v>1093</v>
      </c>
      <c r="E260" s="0" t="n">
        <v>1.45334625091868</v>
      </c>
      <c r="M260" s="0" t="n">
        <v>1093</v>
      </c>
      <c r="N260" s="0" t="n">
        <v>1.78066540795872</v>
      </c>
      <c r="U260" s="10"/>
      <c r="V260" s="14" t="n">
        <f aca="false">E260</f>
        <v>1.45334625091868</v>
      </c>
      <c r="W260" s="14"/>
      <c r="X260" s="14"/>
      <c r="Y260" s="14"/>
      <c r="Z260" s="14"/>
      <c r="AA260" s="14"/>
    </row>
    <row r="261" customFormat="false" ht="12.75" hidden="false" customHeight="false" outlineLevel="0" collapsed="false">
      <c r="V261" s="14" t="n">
        <f aca="false">N259</f>
        <v>1.67405466509841</v>
      </c>
      <c r="W261" s="14"/>
      <c r="X261" s="14"/>
      <c r="Y261" s="14"/>
      <c r="Z261" s="14"/>
      <c r="AA261" s="14"/>
    </row>
    <row r="262" customFormat="false" ht="12.75" hidden="false" customHeight="false" outlineLevel="0" collapsed="false">
      <c r="V262" s="14" t="n">
        <f aca="false">N260</f>
        <v>1.78066540795872</v>
      </c>
      <c r="W262" s="14"/>
      <c r="X262" s="14"/>
      <c r="Y262" s="14"/>
      <c r="Z262" s="14"/>
      <c r="AA262" s="14"/>
    </row>
    <row r="263" customFormat="false" ht="12.75" hidden="false" customHeight="false" outlineLevel="0" collapsed="false">
      <c r="U263" s="14"/>
      <c r="V263" s="14"/>
      <c r="W263" s="14"/>
      <c r="X263" s="14"/>
      <c r="Z263" s="14"/>
      <c r="AA263" s="14"/>
    </row>
    <row r="264" customFormat="false" ht="12.75" hidden="false" customHeight="false" outlineLevel="0" collapsed="false">
      <c r="C264" s="6" t="s">
        <v>17</v>
      </c>
      <c r="D264" s="6" t="s">
        <v>3</v>
      </c>
      <c r="E264" s="6" t="s">
        <v>16</v>
      </c>
      <c r="F264" s="6" t="s">
        <v>5</v>
      </c>
      <c r="G264" s="6" t="s">
        <v>6</v>
      </c>
      <c r="H264" s="6" t="s">
        <v>7</v>
      </c>
      <c r="L264" s="6" t="s">
        <v>17</v>
      </c>
      <c r="M264" s="6" t="s">
        <v>3</v>
      </c>
      <c r="N264" s="6" t="s">
        <v>16</v>
      </c>
      <c r="O264" s="6" t="s">
        <v>5</v>
      </c>
      <c r="P264" s="6" t="s">
        <v>6</v>
      </c>
      <c r="Q264" s="6" t="s">
        <v>7</v>
      </c>
      <c r="S264" s="9" t="s">
        <v>1</v>
      </c>
      <c r="T264" s="9" t="s">
        <v>2</v>
      </c>
      <c r="U264" s="10" t="s">
        <v>3</v>
      </c>
      <c r="V264" s="11" t="str">
        <f aca="false">N264</f>
        <v>CDY*/SRY</v>
      </c>
      <c r="W264" s="11" t="s">
        <v>5</v>
      </c>
      <c r="X264" s="11" t="s">
        <v>6</v>
      </c>
      <c r="Y264" s="11" t="s">
        <v>7</v>
      </c>
      <c r="Z264" s="12" t="s">
        <v>8</v>
      </c>
      <c r="AA264" s="12" t="s">
        <v>9</v>
      </c>
    </row>
    <row r="265" customFormat="false" ht="12.75" hidden="false" customHeight="false" outlineLevel="0" collapsed="false">
      <c r="D265" s="0" t="n">
        <v>1093</v>
      </c>
      <c r="E265" s="0" t="n">
        <v>1.49232806833055</v>
      </c>
      <c r="F265" s="0" t="n">
        <v>1.56986251385466</v>
      </c>
      <c r="G265" s="0" t="n">
        <v>0.109650264411286</v>
      </c>
      <c r="H265" s="0" t="n">
        <v>0.054825132205643</v>
      </c>
      <c r="M265" s="0" t="n">
        <v>1093</v>
      </c>
      <c r="N265" s="0" t="n">
        <v>1.76871011584576</v>
      </c>
      <c r="O265" s="0" t="n">
        <v>1.84993200528198</v>
      </c>
      <c r="P265" s="0" t="n">
        <v>0.114865097602277</v>
      </c>
      <c r="Q265" s="0" t="n">
        <v>0.0574325488011383</v>
      </c>
      <c r="S265" s="0" t="str">
        <f aca="false">$L$244</f>
        <v>Bono</v>
      </c>
      <c r="T265" s="0" t="str">
        <f aca="false">L264</f>
        <v>CDY*</v>
      </c>
      <c r="U265" s="0" t="n">
        <f aca="false">D265</f>
        <v>1093</v>
      </c>
      <c r="V265" s="14" t="n">
        <f aca="false">E265</f>
        <v>1.49232806833055</v>
      </c>
      <c r="W265" s="14" t="n">
        <f aca="false">AVERAGE(V265:V268)</f>
        <v>1.70989725956832</v>
      </c>
      <c r="X265" s="14" t="n">
        <f aca="false">STDEV(V265:V268)</f>
        <v>0.185881764535959</v>
      </c>
      <c r="Y265" s="14" t="n">
        <f aca="false">X265/2</f>
        <v>0.0929408822679793</v>
      </c>
      <c r="Z265" s="14" t="n">
        <f aca="false">TTEST(E265:E266,N265:N266,2,2)</f>
        <v>0.130101886696446</v>
      </c>
      <c r="AA265" s="14" t="n">
        <f aca="false">TDIST(Z265,3,2)</f>
        <v>0.904719349575816</v>
      </c>
    </row>
    <row r="266" customFormat="false" ht="12.75" hidden="false" customHeight="false" outlineLevel="0" collapsed="false">
      <c r="D266" s="0" t="n">
        <v>1093</v>
      </c>
      <c r="E266" s="0" t="n">
        <v>1.64739695937878</v>
      </c>
      <c r="M266" s="0" t="n">
        <v>1093</v>
      </c>
      <c r="N266" s="0" t="n">
        <v>1.93115389471821</v>
      </c>
      <c r="U266" s="10"/>
      <c r="V266" s="14" t="n">
        <f aca="false">E266</f>
        <v>1.64739695937878</v>
      </c>
      <c r="W266" s="14"/>
      <c r="X266" s="14"/>
      <c r="Y266" s="14"/>
      <c r="Z266" s="14"/>
      <c r="AA266" s="14"/>
    </row>
    <row r="267" customFormat="false" ht="12.75" hidden="false" customHeight="false" outlineLevel="0" collapsed="false">
      <c r="V267" s="14" t="n">
        <f aca="false">N265</f>
        <v>1.76871011584576</v>
      </c>
      <c r="W267" s="14"/>
      <c r="X267" s="14"/>
      <c r="Y267" s="14"/>
      <c r="Z267" s="14"/>
      <c r="AA267" s="14"/>
    </row>
    <row r="268" customFormat="false" ht="12.75" hidden="false" customHeight="false" outlineLevel="0" collapsed="false">
      <c r="V268" s="14" t="n">
        <f aca="false">N266</f>
        <v>1.93115389471821</v>
      </c>
      <c r="W268" s="14"/>
      <c r="X268" s="14"/>
      <c r="Y268" s="14"/>
      <c r="Z268" s="14"/>
      <c r="AA268" s="14"/>
    </row>
    <row r="270" customFormat="false" ht="12.75" hidden="false" customHeight="false" outlineLevel="0" collapsed="false">
      <c r="S270" s="9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08T09:21:09Z</dcterms:created>
  <dc:creator>zytogen</dc:creator>
  <dc:description/>
  <dc:language>en-US</dc:language>
  <cp:lastModifiedBy>schemppw</cp:lastModifiedBy>
  <dcterms:modified xsi:type="dcterms:W3CDTF">2011-07-20T10:31:12Z</dcterms:modified>
  <cp:revision>0</cp:revision>
  <dc:subject/>
  <dc:title/>
</cp:coreProperties>
</file>